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1420" yWindow="7180" windowWidth="20440" windowHeight="19680" tabRatio="686"/>
  </bookViews>
  <sheets>
    <sheet name="Figure 1E" sheetId="1" r:id="rId1"/>
    <sheet name="Figure 1F" sheetId="2" r:id="rId2"/>
    <sheet name="Figure 1G" sheetId="3" r:id="rId3"/>
    <sheet name="Figure 1H" sheetId="4" r:id="rId4"/>
    <sheet name="Figure 1J" sheetId="5" r:id="rId5"/>
    <sheet name="Figure 1K" sheetId="6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26" i="6" l="1"/>
  <c r="C126" i="6"/>
  <c r="B126" i="6"/>
  <c r="D124" i="6"/>
  <c r="D125" i="6"/>
  <c r="C124" i="6"/>
  <c r="C125" i="6"/>
  <c r="B124" i="6"/>
  <c r="B125" i="6"/>
  <c r="D123" i="6"/>
  <c r="C123" i="6"/>
  <c r="B123" i="6"/>
  <c r="D126" i="5"/>
  <c r="C126" i="5"/>
  <c r="D124" i="5"/>
  <c r="D125" i="5"/>
  <c r="C124" i="5"/>
  <c r="C125" i="5"/>
  <c r="D123" i="5"/>
  <c r="C123" i="5"/>
  <c r="B125" i="5"/>
  <c r="B126" i="5"/>
  <c r="B124" i="5"/>
  <c r="B123" i="5"/>
  <c r="G50" i="4"/>
  <c r="F50" i="4"/>
  <c r="E50" i="4"/>
  <c r="D50" i="4"/>
  <c r="C50" i="4"/>
  <c r="B50" i="4"/>
  <c r="G48" i="4"/>
  <c r="G49" i="4"/>
  <c r="F48" i="4"/>
  <c r="F49" i="4"/>
  <c r="E48" i="4"/>
  <c r="E49" i="4"/>
  <c r="D48" i="4"/>
  <c r="D49" i="4"/>
  <c r="C48" i="4"/>
  <c r="C49" i="4"/>
  <c r="B48" i="4"/>
  <c r="B49" i="4"/>
  <c r="G47" i="4"/>
  <c r="F47" i="4"/>
  <c r="E47" i="4"/>
  <c r="D47" i="4"/>
  <c r="C47" i="4"/>
  <c r="B47" i="4"/>
  <c r="G50" i="3"/>
  <c r="F50" i="3"/>
  <c r="E50" i="3"/>
  <c r="D50" i="3"/>
  <c r="C50" i="3"/>
  <c r="B50" i="3"/>
  <c r="G48" i="3"/>
  <c r="G49" i="3"/>
  <c r="F48" i="3"/>
  <c r="F49" i="3"/>
  <c r="E48" i="3"/>
  <c r="E49" i="3"/>
  <c r="D48" i="3"/>
  <c r="D49" i="3"/>
  <c r="C48" i="3"/>
  <c r="C49" i="3"/>
  <c r="B48" i="3"/>
  <c r="B49" i="3"/>
  <c r="G47" i="3"/>
  <c r="F47" i="3"/>
  <c r="E47" i="3"/>
  <c r="D47" i="3"/>
  <c r="C47" i="3"/>
  <c r="B47" i="3"/>
  <c r="G50" i="2"/>
  <c r="F50" i="2"/>
  <c r="E50" i="2"/>
  <c r="D50" i="2"/>
  <c r="C50" i="2"/>
  <c r="B50" i="2"/>
  <c r="G48" i="2"/>
  <c r="G49" i="2"/>
  <c r="F48" i="2"/>
  <c r="F49" i="2"/>
  <c r="E48" i="2"/>
  <c r="E49" i="2"/>
  <c r="D48" i="2"/>
  <c r="D49" i="2"/>
  <c r="C48" i="2"/>
  <c r="C49" i="2"/>
  <c r="B48" i="2"/>
  <c r="B49" i="2"/>
  <c r="G47" i="2"/>
  <c r="F47" i="2"/>
  <c r="E47" i="2"/>
  <c r="D47" i="2"/>
  <c r="C47" i="2"/>
  <c r="B47" i="2"/>
  <c r="G50" i="1"/>
  <c r="F50" i="1"/>
  <c r="E50" i="1"/>
  <c r="D50" i="1"/>
  <c r="C50" i="1"/>
  <c r="G48" i="1"/>
  <c r="G49" i="1"/>
  <c r="F48" i="1"/>
  <c r="F49" i="1"/>
  <c r="E48" i="1"/>
  <c r="E49" i="1"/>
  <c r="D48" i="1"/>
  <c r="D49" i="1"/>
  <c r="C48" i="1"/>
  <c r="C49" i="1"/>
  <c r="G47" i="1"/>
  <c r="F47" i="1"/>
  <c r="E47" i="1"/>
  <c r="D47" i="1"/>
  <c r="C47" i="1"/>
  <c r="B49" i="1"/>
  <c r="B50" i="1"/>
  <c r="B48" i="1"/>
  <c r="B47" i="1"/>
</calcChain>
</file>

<file path=xl/sharedStrings.xml><?xml version="1.0" encoding="utf-8"?>
<sst xmlns="http://schemas.openxmlformats.org/spreadsheetml/2006/main" count="78" uniqueCount="23">
  <si>
    <t>Control</t>
  </si>
  <si>
    <t xml:space="preserve"> </t>
  </si>
  <si>
    <t>Apical</t>
  </si>
  <si>
    <t>Basal</t>
  </si>
  <si>
    <t>Total</t>
  </si>
  <si>
    <t>BAI1 Kd</t>
  </si>
  <si>
    <t>Mean</t>
  </si>
  <si>
    <t>SD</t>
  </si>
  <si>
    <t>SEM</t>
  </si>
  <si>
    <t>n</t>
  </si>
  <si>
    <t>Figure 1E</t>
  </si>
  <si>
    <t>Figure 1F</t>
  </si>
  <si>
    <t>Figure 1G</t>
  </si>
  <si>
    <t>Figure 1H</t>
  </si>
  <si>
    <t>Figure 1J</t>
  </si>
  <si>
    <t>Rescue</t>
  </si>
  <si>
    <t>Length of dendritic arbors under the indicated conditions (cultured hippocampal neurons)</t>
  </si>
  <si>
    <r>
      <t xml:space="preserve">Length of dendritic arbor domains under the indicated conditions </t>
    </r>
    <r>
      <rPr>
        <i/>
        <sz val="12"/>
        <color theme="1"/>
        <rFont val="Arial"/>
      </rPr>
      <t>in vivo</t>
    </r>
  </si>
  <si>
    <r>
      <t xml:space="preserve">Dendritic tips within dendritic arbor domains under the indicated conditions </t>
    </r>
    <r>
      <rPr>
        <i/>
        <sz val="12"/>
        <color theme="1"/>
        <rFont val="Arial"/>
      </rPr>
      <t>in vivo</t>
    </r>
  </si>
  <si>
    <r>
      <t xml:space="preserve">Branch points within dendritic arbor domains under the indicated conditions </t>
    </r>
    <r>
      <rPr>
        <i/>
        <sz val="12"/>
        <color theme="1"/>
        <rFont val="Arial"/>
      </rPr>
      <t>in vivo</t>
    </r>
  </si>
  <si>
    <r>
      <t xml:space="preserve">Maximum penetration of dendritic arbors from cell bodies under the indicated conditions </t>
    </r>
    <r>
      <rPr>
        <i/>
        <sz val="12"/>
        <color theme="1"/>
        <rFont val="Arial"/>
      </rPr>
      <t>in vivo</t>
    </r>
  </si>
  <si>
    <t>Figure 1K</t>
  </si>
  <si>
    <t>Number of dendrites under the indicated conditions (cultured hippocampal neuron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</font>
    <font>
      <b/>
      <sz val="12"/>
      <color theme="1"/>
      <name val="Arial"/>
    </font>
    <font>
      <sz val="12"/>
      <color theme="1"/>
      <name val="Arial"/>
    </font>
    <font>
      <i/>
      <sz val="12"/>
      <color theme="1"/>
      <name val="Arial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3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6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0" borderId="1" xfId="0" applyFont="1" applyBorder="1"/>
    <xf numFmtId="0" fontId="5" fillId="0" borderId="5" xfId="0" applyFont="1" applyBorder="1"/>
    <xf numFmtId="2" fontId="5" fillId="0" borderId="0" xfId="0" applyNumberFormat="1" applyFont="1"/>
    <xf numFmtId="2" fontId="5" fillId="0" borderId="3" xfId="0" applyNumberFormat="1" applyFont="1" applyBorder="1"/>
    <xf numFmtId="2" fontId="5" fillId="0" borderId="4" xfId="0" applyNumberFormat="1" applyFont="1" applyBorder="1"/>
    <xf numFmtId="0" fontId="5" fillId="0" borderId="4" xfId="0" applyFont="1" applyBorder="1"/>
    <xf numFmtId="2" fontId="5" fillId="0" borderId="2" xfId="0" applyNumberFormat="1" applyFont="1" applyBorder="1"/>
    <xf numFmtId="0" fontId="5" fillId="0" borderId="3" xfId="0" applyFont="1" applyBorder="1"/>
    <xf numFmtId="0" fontId="5" fillId="0" borderId="4" xfId="0" applyFont="1" applyFill="1" applyBorder="1"/>
    <xf numFmtId="0" fontId="5" fillId="0" borderId="0" xfId="0" applyFont="1" applyFill="1"/>
    <xf numFmtId="1" fontId="5" fillId="0" borderId="4" xfId="0" applyNumberFormat="1" applyFont="1" applyFill="1" applyBorder="1"/>
    <xf numFmtId="0" fontId="5" fillId="0" borderId="0" xfId="0" applyNumberFormat="1" applyFont="1" applyFill="1"/>
    <xf numFmtId="1" fontId="5" fillId="0" borderId="4" xfId="0" applyNumberFormat="1" applyFont="1" applyBorder="1"/>
    <xf numFmtId="0" fontId="5" fillId="0" borderId="0" xfId="0" applyNumberFormat="1" applyFont="1"/>
    <xf numFmtId="0" fontId="5" fillId="0" borderId="6" xfId="0" applyFont="1" applyBorder="1"/>
    <xf numFmtId="2" fontId="5" fillId="0" borderId="4" xfId="0" applyNumberFormat="1" applyFont="1" applyFill="1" applyBorder="1"/>
    <xf numFmtId="2" fontId="5" fillId="0" borderId="0" xfId="0" applyNumberFormat="1" applyFont="1" applyFill="1"/>
    <xf numFmtId="0" fontId="5" fillId="0" borderId="0" xfId="0" applyFont="1" applyBorder="1"/>
    <xf numFmtId="1" fontId="5" fillId="0" borderId="0" xfId="0" applyNumberFormat="1" applyFont="1"/>
    <xf numFmtId="164" fontId="5" fillId="0" borderId="0" xfId="0" applyNumberFormat="1" applyFont="1"/>
    <xf numFmtId="0" fontId="5" fillId="0" borderId="2" xfId="0" applyFont="1" applyBorder="1"/>
    <xf numFmtId="164" fontId="5" fillId="0" borderId="2" xfId="0" applyNumberFormat="1" applyFont="1" applyBorder="1"/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0"/>
  <sheetViews>
    <sheetView tabSelected="1" workbookViewId="0">
      <selection activeCell="K16" sqref="K16"/>
    </sheetView>
  </sheetViews>
  <sheetFormatPr baseColWidth="10" defaultRowHeight="15" x14ac:dyDescent="0"/>
  <cols>
    <col min="1" max="16384" width="10.83203125" style="3"/>
  </cols>
  <sheetData>
    <row r="1" spans="1:7" s="3" customFormat="1">
      <c r="A1" s="2" t="s">
        <v>10</v>
      </c>
      <c r="B1" s="3" t="s">
        <v>17</v>
      </c>
    </row>
    <row r="3" spans="1:7" s="3" customFormat="1">
      <c r="B3" s="3" t="s">
        <v>1</v>
      </c>
      <c r="C3" s="3" t="s">
        <v>0</v>
      </c>
      <c r="F3" s="3" t="s">
        <v>5</v>
      </c>
    </row>
    <row r="4" spans="1:7" s="3" customFormat="1">
      <c r="B4" s="4" t="s">
        <v>2</v>
      </c>
      <c r="C4" s="4" t="s">
        <v>3</v>
      </c>
      <c r="D4" s="4" t="s">
        <v>4</v>
      </c>
      <c r="E4" s="5" t="s">
        <v>2</v>
      </c>
      <c r="F4" s="4" t="s">
        <v>3</v>
      </c>
      <c r="G4" s="4" t="s">
        <v>4</v>
      </c>
    </row>
    <row r="5" spans="1:7" s="3" customFormat="1">
      <c r="B5" s="6">
        <v>855.13900000000001</v>
      </c>
      <c r="C5" s="6">
        <v>970.38900000000001</v>
      </c>
      <c r="D5" s="6">
        <v>1825.528</v>
      </c>
      <c r="E5" s="7">
        <v>1526.73</v>
      </c>
      <c r="F5" s="6">
        <v>1587.44</v>
      </c>
      <c r="G5" s="6">
        <v>3114.17</v>
      </c>
    </row>
    <row r="6" spans="1:7" s="3" customFormat="1">
      <c r="B6" s="6">
        <v>695.798</v>
      </c>
      <c r="C6" s="6">
        <v>1761.06</v>
      </c>
      <c r="D6" s="6">
        <v>2456.8580000000002</v>
      </c>
      <c r="E6" s="8">
        <v>1893.02</v>
      </c>
      <c r="F6" s="6">
        <v>1435.5</v>
      </c>
      <c r="G6" s="6">
        <v>3328.52</v>
      </c>
    </row>
    <row r="7" spans="1:7" s="3" customFormat="1">
      <c r="B7" s="6">
        <v>1054.92</v>
      </c>
      <c r="C7" s="6">
        <v>908.54200000000003</v>
      </c>
      <c r="D7" s="6">
        <v>1963.462</v>
      </c>
      <c r="E7" s="8">
        <v>1092.07</v>
      </c>
      <c r="F7" s="6">
        <v>996.05399999999997</v>
      </c>
      <c r="G7" s="6">
        <v>2088.1239999999998</v>
      </c>
    </row>
    <row r="8" spans="1:7" s="3" customFormat="1">
      <c r="B8" s="6"/>
      <c r="C8" s="6">
        <v>1038.18</v>
      </c>
      <c r="D8" s="6"/>
      <c r="E8" s="8">
        <v>2792.24</v>
      </c>
      <c r="F8" s="6">
        <v>2521.8200000000002</v>
      </c>
      <c r="G8" s="6">
        <v>5314.0599999999995</v>
      </c>
    </row>
    <row r="9" spans="1:7" s="3" customFormat="1">
      <c r="B9" s="6">
        <v>3402.5</v>
      </c>
      <c r="C9" s="6">
        <v>1434.38</v>
      </c>
      <c r="D9" s="6">
        <v>4836.88</v>
      </c>
      <c r="E9" s="8">
        <v>1358.2</v>
      </c>
      <c r="F9" s="6">
        <v>1309.1199999999999</v>
      </c>
      <c r="G9" s="6">
        <v>2667.3199999999997</v>
      </c>
    </row>
    <row r="10" spans="1:7" s="3" customFormat="1">
      <c r="B10" s="6"/>
      <c r="C10" s="6">
        <v>2124.88</v>
      </c>
      <c r="D10" s="6"/>
      <c r="E10" s="8">
        <v>1601.48</v>
      </c>
      <c r="F10" s="6">
        <v>1276.5899999999999</v>
      </c>
      <c r="G10" s="6">
        <v>2878.0699999999997</v>
      </c>
    </row>
    <row r="11" spans="1:7" s="3" customFormat="1">
      <c r="B11" s="6">
        <v>1209.26</v>
      </c>
      <c r="C11" s="6">
        <v>1366.15</v>
      </c>
      <c r="D11" s="6">
        <v>2575.41</v>
      </c>
      <c r="E11" s="8">
        <v>1025.0899999999999</v>
      </c>
      <c r="F11" s="6">
        <v>1279.58</v>
      </c>
      <c r="G11" s="6">
        <v>2304.67</v>
      </c>
    </row>
    <row r="12" spans="1:7" s="3" customFormat="1">
      <c r="B12" s="6">
        <v>738.29499999999996</v>
      </c>
      <c r="C12" s="6">
        <v>886.55499999999995</v>
      </c>
      <c r="D12" s="6">
        <v>1624.85</v>
      </c>
      <c r="E12" s="8">
        <v>1807.96</v>
      </c>
      <c r="F12" s="6">
        <v>1513.03</v>
      </c>
      <c r="G12" s="6">
        <v>3320.99</v>
      </c>
    </row>
    <row r="13" spans="1:7" s="3" customFormat="1">
      <c r="B13" s="6">
        <v>919.89499999999998</v>
      </c>
      <c r="C13" s="6">
        <v>1301.82</v>
      </c>
      <c r="D13" s="6">
        <v>2221.7150000000001</v>
      </c>
      <c r="E13" s="8"/>
      <c r="F13" s="6">
        <v>1306.81</v>
      </c>
      <c r="G13" s="6"/>
    </row>
    <row r="14" spans="1:7" s="3" customFormat="1">
      <c r="B14" s="6">
        <v>1302.03</v>
      </c>
      <c r="C14" s="6">
        <v>652.226</v>
      </c>
      <c r="D14" s="6">
        <v>1954.2559999999999</v>
      </c>
      <c r="E14" s="8">
        <v>1118.49</v>
      </c>
      <c r="F14" s="6">
        <v>1326.18</v>
      </c>
      <c r="G14" s="6">
        <v>2444.67</v>
      </c>
    </row>
    <row r="15" spans="1:7" s="3" customFormat="1">
      <c r="B15" s="6">
        <v>1063.8800000000001</v>
      </c>
      <c r="C15" s="6">
        <v>1677.19</v>
      </c>
      <c r="D15" s="6">
        <v>2741.07</v>
      </c>
      <c r="E15" s="8">
        <v>1588.87</v>
      </c>
      <c r="F15" s="6">
        <v>1860.99</v>
      </c>
      <c r="G15" s="6">
        <v>3449.8599999999997</v>
      </c>
    </row>
    <row r="16" spans="1:7" s="3" customFormat="1">
      <c r="B16" s="6">
        <v>911.92499999999995</v>
      </c>
      <c r="C16" s="6">
        <v>926.66099999999994</v>
      </c>
      <c r="D16" s="6">
        <v>1838.5859999999998</v>
      </c>
      <c r="E16" s="8">
        <v>1967.36</v>
      </c>
      <c r="F16" s="6">
        <v>1556.95</v>
      </c>
      <c r="G16" s="6">
        <v>3524.31</v>
      </c>
    </row>
    <row r="17" spans="2:7" s="3" customFormat="1">
      <c r="B17" s="6">
        <v>1296.07</v>
      </c>
      <c r="C17" s="6">
        <v>1733.21</v>
      </c>
      <c r="D17" s="6">
        <v>3029.2799999999997</v>
      </c>
      <c r="E17" s="8">
        <v>1477.04</v>
      </c>
      <c r="F17" s="6">
        <v>1379.41</v>
      </c>
      <c r="G17" s="6">
        <v>2856.45</v>
      </c>
    </row>
    <row r="18" spans="2:7" s="3" customFormat="1">
      <c r="B18" s="6">
        <v>813.48199999999997</v>
      </c>
      <c r="C18" s="6">
        <v>1064.95</v>
      </c>
      <c r="D18" s="6">
        <v>1878.432</v>
      </c>
      <c r="E18" s="8">
        <v>1489.95</v>
      </c>
      <c r="F18" s="6">
        <v>1162.51</v>
      </c>
      <c r="G18" s="6">
        <v>2652.46</v>
      </c>
    </row>
    <row r="19" spans="2:7" s="3" customFormat="1">
      <c r="B19" s="6">
        <v>821.06100000000004</v>
      </c>
      <c r="C19" s="6">
        <v>676.28200000000004</v>
      </c>
      <c r="D19" s="6">
        <v>1497.3430000000001</v>
      </c>
      <c r="E19" s="8">
        <v>1658.4</v>
      </c>
      <c r="F19" s="6">
        <v>1633.24</v>
      </c>
      <c r="G19" s="6">
        <v>3291.6400000000003</v>
      </c>
    </row>
    <row r="20" spans="2:7" s="3" customFormat="1">
      <c r="B20" s="6">
        <v>1005.99</v>
      </c>
      <c r="C20" s="6">
        <v>1103.8</v>
      </c>
      <c r="D20" s="6">
        <v>2109.79</v>
      </c>
      <c r="E20" s="8">
        <v>1792</v>
      </c>
      <c r="F20" s="6">
        <v>1154.8900000000001</v>
      </c>
      <c r="G20" s="6">
        <v>2946.8900000000003</v>
      </c>
    </row>
    <row r="21" spans="2:7" s="3" customFormat="1">
      <c r="B21" s="6">
        <v>1055.98</v>
      </c>
      <c r="C21" s="6">
        <v>1403.77</v>
      </c>
      <c r="D21" s="6">
        <v>2459.75</v>
      </c>
      <c r="E21" s="8"/>
      <c r="F21" s="6">
        <v>1634.19</v>
      </c>
      <c r="G21" s="6"/>
    </row>
    <row r="22" spans="2:7" s="3" customFormat="1">
      <c r="B22" s="6">
        <v>605.64800000000002</v>
      </c>
      <c r="C22" s="6">
        <v>1009.28</v>
      </c>
      <c r="D22" s="6">
        <v>1614.9279999999999</v>
      </c>
      <c r="E22" s="8">
        <v>2671.18</v>
      </c>
      <c r="F22" s="6">
        <v>1414.62</v>
      </c>
      <c r="G22" s="6">
        <v>4085.7999999999997</v>
      </c>
    </row>
    <row r="23" spans="2:7" s="3" customFormat="1">
      <c r="B23" s="6"/>
      <c r="C23" s="6">
        <v>1426.26</v>
      </c>
      <c r="D23" s="6"/>
      <c r="E23" s="8">
        <v>1656.69</v>
      </c>
      <c r="F23" s="6">
        <v>671.97900000000004</v>
      </c>
      <c r="G23" s="6">
        <v>2328.6689999999999</v>
      </c>
    </row>
    <row r="24" spans="2:7" s="3" customFormat="1">
      <c r="B24" s="6">
        <v>945.84199999999998</v>
      </c>
      <c r="C24" s="6"/>
      <c r="D24" s="6"/>
      <c r="E24" s="8">
        <v>1825.39</v>
      </c>
      <c r="F24" s="6"/>
      <c r="G24" s="6"/>
    </row>
    <row r="25" spans="2:7" s="3" customFormat="1">
      <c r="B25" s="6">
        <v>1168.99</v>
      </c>
      <c r="C25" s="6"/>
      <c r="D25" s="6"/>
      <c r="E25" s="8">
        <v>2144.33</v>
      </c>
      <c r="F25" s="6">
        <v>1593.76</v>
      </c>
      <c r="G25" s="6">
        <v>3738.09</v>
      </c>
    </row>
    <row r="26" spans="2:7" s="3" customFormat="1">
      <c r="B26" s="6"/>
      <c r="C26" s="6"/>
      <c r="D26" s="6"/>
      <c r="E26" s="8"/>
      <c r="F26" s="6">
        <v>1646.12</v>
      </c>
      <c r="G26" s="6"/>
    </row>
    <row r="27" spans="2:7" s="3" customFormat="1">
      <c r="B27" s="6"/>
      <c r="C27" s="6"/>
      <c r="D27" s="6"/>
      <c r="E27" s="8">
        <v>1496.41</v>
      </c>
      <c r="F27" s="6">
        <v>1694.41</v>
      </c>
      <c r="G27" s="6">
        <v>3190.82</v>
      </c>
    </row>
    <row r="28" spans="2:7" s="3" customFormat="1">
      <c r="B28" s="6"/>
      <c r="C28" s="6"/>
      <c r="D28" s="6"/>
      <c r="E28" s="8">
        <v>2097.6</v>
      </c>
      <c r="F28" s="6">
        <v>1799.73</v>
      </c>
      <c r="G28" s="6">
        <v>3897.33</v>
      </c>
    </row>
    <row r="29" spans="2:7" s="3" customFormat="1">
      <c r="B29" s="6"/>
      <c r="C29" s="6"/>
      <c r="D29" s="6"/>
      <c r="E29" s="8">
        <v>2553.0700000000002</v>
      </c>
      <c r="F29" s="6">
        <v>1714.04</v>
      </c>
      <c r="G29" s="6">
        <v>4267.1100000000006</v>
      </c>
    </row>
    <row r="30" spans="2:7" s="3" customFormat="1">
      <c r="B30" s="6"/>
      <c r="C30" s="6"/>
      <c r="D30" s="6"/>
      <c r="E30" s="8">
        <v>1171.29</v>
      </c>
      <c r="F30" s="6">
        <v>1807.75</v>
      </c>
      <c r="G30" s="6">
        <v>2979.04</v>
      </c>
    </row>
    <row r="31" spans="2:7" s="3" customFormat="1">
      <c r="B31" s="6"/>
      <c r="C31" s="6"/>
      <c r="D31" s="6"/>
      <c r="E31" s="8">
        <v>2781.3</v>
      </c>
      <c r="F31" s="6"/>
      <c r="G31" s="6"/>
    </row>
    <row r="32" spans="2:7" s="3" customFormat="1">
      <c r="B32" s="6"/>
      <c r="C32" s="6"/>
      <c r="D32" s="6"/>
      <c r="E32" s="8"/>
      <c r="F32" s="6">
        <v>2380.09</v>
      </c>
      <c r="G32" s="6"/>
    </row>
    <row r="33" spans="1:7" s="3" customFormat="1">
      <c r="B33" s="6"/>
      <c r="C33" s="6"/>
      <c r="D33" s="6"/>
      <c r="E33" s="8"/>
      <c r="F33" s="6">
        <v>2827.73</v>
      </c>
      <c r="G33" s="6"/>
    </row>
    <row r="34" spans="1:7" s="3" customFormat="1">
      <c r="B34" s="6"/>
      <c r="C34" s="6"/>
      <c r="D34" s="6"/>
      <c r="E34" s="8">
        <v>2519.17</v>
      </c>
      <c r="F34" s="6">
        <v>2357.48</v>
      </c>
      <c r="G34" s="6">
        <v>4876.6499999999996</v>
      </c>
    </row>
    <row r="35" spans="1:7" s="3" customFormat="1">
      <c r="B35" s="6"/>
      <c r="C35" s="6"/>
      <c r="D35" s="6"/>
      <c r="E35" s="8">
        <v>2033.39</v>
      </c>
      <c r="F35" s="6">
        <v>1647.55</v>
      </c>
      <c r="G35" s="6">
        <v>3680.94</v>
      </c>
    </row>
    <row r="36" spans="1:7" s="3" customFormat="1">
      <c r="B36" s="6"/>
      <c r="C36" s="6"/>
      <c r="D36" s="6"/>
      <c r="E36" s="8">
        <v>1863.51</v>
      </c>
      <c r="F36" s="6"/>
      <c r="G36" s="6"/>
    </row>
    <row r="37" spans="1:7" s="3" customFormat="1">
      <c r="B37" s="6"/>
      <c r="C37" s="6"/>
      <c r="D37" s="6"/>
      <c r="E37" s="8">
        <v>2283.3200000000002</v>
      </c>
      <c r="F37" s="6">
        <v>1940.51</v>
      </c>
      <c r="G37" s="6">
        <v>4223.83</v>
      </c>
    </row>
    <row r="38" spans="1:7" s="3" customFormat="1">
      <c r="B38" s="6"/>
      <c r="C38" s="6"/>
      <c r="D38" s="6"/>
      <c r="E38" s="8">
        <v>2031.24</v>
      </c>
      <c r="F38" s="6">
        <v>1714.4</v>
      </c>
      <c r="G38" s="6">
        <v>3745.6400000000003</v>
      </c>
    </row>
    <row r="39" spans="1:7" s="3" customFormat="1">
      <c r="B39" s="6"/>
      <c r="C39" s="6"/>
      <c r="D39" s="6"/>
      <c r="E39" s="8">
        <v>2520.7399999999998</v>
      </c>
      <c r="F39" s="6">
        <v>1043.08</v>
      </c>
      <c r="G39" s="6">
        <v>3563.8199999999997</v>
      </c>
    </row>
    <row r="40" spans="1:7" s="3" customFormat="1">
      <c r="B40" s="6"/>
      <c r="C40" s="6"/>
      <c r="D40" s="6"/>
      <c r="E40" s="8">
        <v>1778.31</v>
      </c>
      <c r="F40" s="6">
        <v>1351.11</v>
      </c>
      <c r="G40" s="6">
        <v>3129.42</v>
      </c>
    </row>
    <row r="41" spans="1:7" s="3" customFormat="1">
      <c r="B41" s="6"/>
      <c r="C41" s="6"/>
      <c r="D41" s="6"/>
      <c r="E41" s="8">
        <v>2013.03</v>
      </c>
      <c r="F41" s="6">
        <v>2464.9299999999998</v>
      </c>
      <c r="G41" s="6">
        <v>4477.96</v>
      </c>
    </row>
    <row r="42" spans="1:7" s="3" customFormat="1">
      <c r="B42" s="6"/>
      <c r="C42" s="6"/>
      <c r="D42" s="6"/>
      <c r="E42" s="8">
        <v>1407.88</v>
      </c>
      <c r="F42" s="6">
        <v>1507.72</v>
      </c>
      <c r="G42" s="6">
        <v>2915.6000000000004</v>
      </c>
    </row>
    <row r="43" spans="1:7" s="3" customFormat="1">
      <c r="B43" s="6"/>
      <c r="C43" s="6"/>
      <c r="D43" s="6"/>
      <c r="E43" s="8">
        <v>2404.38</v>
      </c>
      <c r="F43" s="6">
        <v>1348.42</v>
      </c>
      <c r="G43" s="6">
        <v>3752.8</v>
      </c>
    </row>
    <row r="44" spans="1:7" s="3" customFormat="1">
      <c r="B44" s="6"/>
      <c r="C44" s="6"/>
      <c r="D44" s="6"/>
      <c r="E44" s="8"/>
      <c r="F44" s="6">
        <v>2300.37</v>
      </c>
      <c r="G44" s="6"/>
    </row>
    <row r="45" spans="1:7" s="3" customFormat="1">
      <c r="B45" s="6"/>
      <c r="C45" s="6"/>
      <c r="D45" s="6"/>
      <c r="E45" s="8">
        <v>1480.22</v>
      </c>
      <c r="F45" s="6">
        <v>2615.39</v>
      </c>
      <c r="G45" s="6">
        <v>4095.6099999999997</v>
      </c>
    </row>
    <row r="46" spans="1:7" s="3" customFormat="1">
      <c r="E46" s="9"/>
    </row>
    <row r="47" spans="1:7" s="3" customFormat="1">
      <c r="A47" s="10" t="s">
        <v>6</v>
      </c>
      <c r="B47" s="10">
        <f>AVERAGE(B5:B45)</f>
        <v>1103.7058333333334</v>
      </c>
      <c r="C47" s="10">
        <f t="shared" ref="C47:G47" si="0">AVERAGE(C5:C45)</f>
        <v>1235.0307894736841</v>
      </c>
      <c r="D47" s="10">
        <f t="shared" si="0"/>
        <v>2289.2586250000004</v>
      </c>
      <c r="E47" s="7">
        <f t="shared" si="0"/>
        <v>1854.8957142857143</v>
      </c>
      <c r="F47" s="10">
        <f t="shared" si="0"/>
        <v>1651.9866578947374</v>
      </c>
      <c r="G47" s="10">
        <f t="shared" si="0"/>
        <v>3410.3541562499995</v>
      </c>
    </row>
    <row r="48" spans="1:7" s="3" customFormat="1">
      <c r="A48" s="3" t="s">
        <v>7</v>
      </c>
      <c r="B48" s="6">
        <f>STDEV(B5:B45)</f>
        <v>606.8895284636676</v>
      </c>
      <c r="C48" s="6">
        <f t="shared" ref="C48:G48" si="1">STDEV(C5:C45)</f>
        <v>395.779267600232</v>
      </c>
      <c r="D48" s="6">
        <f t="shared" si="1"/>
        <v>806.08279205532938</v>
      </c>
      <c r="E48" s="8">
        <f t="shared" si="1"/>
        <v>488.40860230708853</v>
      </c>
      <c r="F48" s="6">
        <f t="shared" si="1"/>
        <v>483.42895987771089</v>
      </c>
      <c r="G48" s="6">
        <f t="shared" si="1"/>
        <v>753.49349735157125</v>
      </c>
    </row>
    <row r="49" spans="1:7" s="3" customFormat="1">
      <c r="A49" s="3" t="s">
        <v>8</v>
      </c>
      <c r="B49" s="6">
        <f>B48/(B50-1)^0.5</f>
        <v>147.19233111394101</v>
      </c>
      <c r="C49" s="6">
        <f t="shared" ref="C49:G49" si="2">C48/(C50-1)^0.5</f>
        <v>93.286067991056441</v>
      </c>
      <c r="D49" s="6">
        <f t="shared" si="2"/>
        <v>208.12968195297779</v>
      </c>
      <c r="E49" s="8">
        <f t="shared" si="2"/>
        <v>83.761384267095963</v>
      </c>
      <c r="F49" s="6">
        <f t="shared" si="2"/>
        <v>79.475231437977882</v>
      </c>
      <c r="G49" s="6">
        <f t="shared" si="2"/>
        <v>135.33142716703989</v>
      </c>
    </row>
    <row r="50" spans="1:7" s="3" customFormat="1">
      <c r="A50" s="3" t="s">
        <v>9</v>
      </c>
      <c r="B50" s="3">
        <f>COUNT(B5:B45)</f>
        <v>18</v>
      </c>
      <c r="C50" s="3">
        <f t="shared" ref="C50:G50" si="3">COUNT(C5:C45)</f>
        <v>19</v>
      </c>
      <c r="D50" s="3">
        <f t="shared" si="3"/>
        <v>16</v>
      </c>
      <c r="E50" s="9">
        <f t="shared" si="3"/>
        <v>35</v>
      </c>
      <c r="F50" s="3">
        <f t="shared" si="3"/>
        <v>38</v>
      </c>
      <c r="G50" s="3">
        <f t="shared" si="3"/>
        <v>3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0"/>
  <sheetViews>
    <sheetView workbookViewId="0">
      <selection activeCell="L24" sqref="L24"/>
    </sheetView>
  </sheetViews>
  <sheetFormatPr baseColWidth="10" defaultRowHeight="15" x14ac:dyDescent="0"/>
  <cols>
    <col min="1" max="16384" width="10.83203125" style="3"/>
  </cols>
  <sheetData>
    <row r="1" spans="1:7">
      <c r="A1" s="2" t="s">
        <v>11</v>
      </c>
      <c r="B1" s="3" t="s">
        <v>18</v>
      </c>
    </row>
    <row r="3" spans="1:7">
      <c r="B3" s="3" t="s">
        <v>1</v>
      </c>
      <c r="C3" s="3" t="s">
        <v>0</v>
      </c>
      <c r="F3" s="3" t="s">
        <v>5</v>
      </c>
    </row>
    <row r="4" spans="1:7">
      <c r="B4" s="4" t="s">
        <v>2</v>
      </c>
      <c r="C4" s="4" t="s">
        <v>3</v>
      </c>
      <c r="D4" s="4" t="s">
        <v>4</v>
      </c>
      <c r="E4" s="5" t="s">
        <v>2</v>
      </c>
      <c r="F4" s="4" t="s">
        <v>3</v>
      </c>
      <c r="G4" s="4" t="s">
        <v>4</v>
      </c>
    </row>
    <row r="5" spans="1:7">
      <c r="B5" s="3">
        <v>13</v>
      </c>
      <c r="C5" s="3">
        <v>23</v>
      </c>
      <c r="D5" s="3">
        <v>36</v>
      </c>
      <c r="E5" s="11">
        <v>19</v>
      </c>
      <c r="F5" s="3">
        <v>22</v>
      </c>
      <c r="G5" s="3">
        <v>41</v>
      </c>
    </row>
    <row r="6" spans="1:7">
      <c r="B6" s="3">
        <v>10</v>
      </c>
      <c r="C6" s="3">
        <v>34</v>
      </c>
      <c r="D6" s="3">
        <v>44</v>
      </c>
      <c r="E6" s="9">
        <v>22</v>
      </c>
      <c r="F6" s="3">
        <v>19</v>
      </c>
      <c r="G6" s="3">
        <v>41</v>
      </c>
    </row>
    <row r="7" spans="1:7">
      <c r="B7" s="3">
        <v>19</v>
      </c>
      <c r="C7" s="3">
        <v>16</v>
      </c>
      <c r="D7" s="3">
        <v>35</v>
      </c>
      <c r="E7" s="9">
        <v>15</v>
      </c>
      <c r="F7" s="3">
        <v>17</v>
      </c>
      <c r="G7" s="3">
        <v>32</v>
      </c>
    </row>
    <row r="8" spans="1:7">
      <c r="C8" s="3">
        <v>24</v>
      </c>
      <c r="E8" s="9">
        <v>41</v>
      </c>
      <c r="F8" s="3">
        <v>35</v>
      </c>
      <c r="G8" s="3">
        <v>76</v>
      </c>
    </row>
    <row r="9" spans="1:7">
      <c r="B9" s="3">
        <v>36</v>
      </c>
      <c r="C9" s="3">
        <v>15</v>
      </c>
      <c r="D9" s="3">
        <v>51</v>
      </c>
      <c r="E9" s="9">
        <v>23</v>
      </c>
      <c r="F9" s="3">
        <v>19</v>
      </c>
      <c r="G9" s="3">
        <v>42</v>
      </c>
    </row>
    <row r="10" spans="1:7">
      <c r="C10" s="3">
        <v>26</v>
      </c>
      <c r="E10" s="9">
        <v>28</v>
      </c>
      <c r="F10" s="3">
        <v>24</v>
      </c>
      <c r="G10" s="3">
        <v>52</v>
      </c>
    </row>
    <row r="11" spans="1:7">
      <c r="B11" s="3">
        <v>14</v>
      </c>
      <c r="C11" s="3">
        <v>22</v>
      </c>
      <c r="D11" s="3">
        <v>36</v>
      </c>
      <c r="E11" s="9">
        <v>14</v>
      </c>
      <c r="F11" s="3">
        <v>20</v>
      </c>
      <c r="G11" s="3">
        <v>34</v>
      </c>
    </row>
    <row r="12" spans="1:7">
      <c r="B12" s="3">
        <v>14</v>
      </c>
      <c r="C12" s="3">
        <v>17</v>
      </c>
      <c r="D12" s="3">
        <v>31</v>
      </c>
      <c r="E12" s="9">
        <v>25</v>
      </c>
      <c r="F12" s="3">
        <v>22</v>
      </c>
      <c r="G12" s="3">
        <v>47</v>
      </c>
    </row>
    <row r="13" spans="1:7">
      <c r="B13" s="3">
        <v>15</v>
      </c>
      <c r="C13" s="3">
        <v>19</v>
      </c>
      <c r="D13" s="3">
        <v>34</v>
      </c>
      <c r="E13" s="9"/>
      <c r="F13" s="3">
        <v>26</v>
      </c>
    </row>
    <row r="14" spans="1:7">
      <c r="B14" s="3">
        <v>15</v>
      </c>
      <c r="C14" s="3">
        <v>13</v>
      </c>
      <c r="D14" s="3">
        <v>28</v>
      </c>
      <c r="E14" s="9">
        <v>12</v>
      </c>
      <c r="F14" s="3">
        <v>30</v>
      </c>
      <c r="G14" s="3">
        <v>42</v>
      </c>
    </row>
    <row r="15" spans="1:7">
      <c r="B15" s="3">
        <v>18</v>
      </c>
      <c r="C15" s="3">
        <v>23</v>
      </c>
      <c r="D15" s="3">
        <v>41</v>
      </c>
      <c r="E15" s="9">
        <v>22</v>
      </c>
      <c r="F15" s="3">
        <v>31</v>
      </c>
      <c r="G15" s="3">
        <v>53</v>
      </c>
    </row>
    <row r="16" spans="1:7">
      <c r="B16" s="3">
        <v>9</v>
      </c>
      <c r="C16" s="3">
        <v>14</v>
      </c>
      <c r="D16" s="3">
        <v>23</v>
      </c>
      <c r="E16" s="9">
        <v>25</v>
      </c>
      <c r="F16" s="3">
        <v>33</v>
      </c>
      <c r="G16" s="3">
        <v>58</v>
      </c>
    </row>
    <row r="17" spans="2:7">
      <c r="B17" s="3">
        <v>15</v>
      </c>
      <c r="C17" s="3">
        <v>24</v>
      </c>
      <c r="D17" s="3">
        <v>39</v>
      </c>
      <c r="E17" s="9">
        <v>25</v>
      </c>
      <c r="F17" s="3">
        <v>33</v>
      </c>
      <c r="G17" s="3">
        <v>58</v>
      </c>
    </row>
    <row r="18" spans="2:7">
      <c r="B18" s="3">
        <v>10</v>
      </c>
      <c r="C18" s="3">
        <v>17</v>
      </c>
      <c r="D18" s="3">
        <v>27</v>
      </c>
      <c r="E18" s="9">
        <v>20</v>
      </c>
      <c r="F18" s="3">
        <v>29</v>
      </c>
      <c r="G18" s="3">
        <v>49</v>
      </c>
    </row>
    <row r="19" spans="2:7">
      <c r="B19" s="3">
        <v>8</v>
      </c>
      <c r="C19" s="3">
        <v>10</v>
      </c>
      <c r="D19" s="3">
        <v>18</v>
      </c>
      <c r="E19" s="9">
        <v>21</v>
      </c>
      <c r="F19" s="3">
        <v>31</v>
      </c>
      <c r="G19" s="3">
        <v>52</v>
      </c>
    </row>
    <row r="20" spans="2:7">
      <c r="B20" s="3">
        <v>14</v>
      </c>
      <c r="C20" s="3">
        <v>18</v>
      </c>
      <c r="D20" s="3">
        <v>32</v>
      </c>
      <c r="E20" s="9">
        <v>18</v>
      </c>
      <c r="F20" s="3">
        <v>25</v>
      </c>
      <c r="G20" s="3">
        <v>43</v>
      </c>
    </row>
    <row r="21" spans="2:7">
      <c r="B21" s="3">
        <v>14</v>
      </c>
      <c r="C21" s="3">
        <v>24</v>
      </c>
      <c r="D21" s="3">
        <v>38</v>
      </c>
      <c r="E21" s="9"/>
      <c r="F21" s="3">
        <v>24</v>
      </c>
    </row>
    <row r="22" spans="2:7">
      <c r="B22" s="3">
        <v>11</v>
      </c>
      <c r="C22" s="3">
        <v>17</v>
      </c>
      <c r="D22" s="3">
        <v>28</v>
      </c>
      <c r="E22" s="9">
        <v>32</v>
      </c>
      <c r="F22" s="3">
        <v>21</v>
      </c>
      <c r="G22" s="3">
        <v>53</v>
      </c>
    </row>
    <row r="23" spans="2:7">
      <c r="C23" s="3">
        <v>26</v>
      </c>
      <c r="E23" s="9">
        <v>20</v>
      </c>
      <c r="F23" s="3">
        <v>15</v>
      </c>
      <c r="G23" s="3">
        <v>35</v>
      </c>
    </row>
    <row r="24" spans="2:7">
      <c r="B24" s="3">
        <v>11</v>
      </c>
      <c r="E24" s="9">
        <v>22</v>
      </c>
    </row>
    <row r="25" spans="2:7">
      <c r="B25" s="3">
        <v>12</v>
      </c>
      <c r="E25" s="9">
        <v>28</v>
      </c>
      <c r="F25" s="3">
        <v>24</v>
      </c>
      <c r="G25" s="3">
        <v>52</v>
      </c>
    </row>
    <row r="26" spans="2:7">
      <c r="E26" s="9"/>
      <c r="F26" s="3">
        <v>27</v>
      </c>
    </row>
    <row r="27" spans="2:7">
      <c r="E27" s="9">
        <v>19</v>
      </c>
      <c r="F27" s="3">
        <v>24</v>
      </c>
      <c r="G27" s="3">
        <v>43</v>
      </c>
    </row>
    <row r="28" spans="2:7">
      <c r="E28" s="9">
        <v>23</v>
      </c>
      <c r="F28" s="3">
        <v>26</v>
      </c>
      <c r="G28" s="3">
        <v>49</v>
      </c>
    </row>
    <row r="29" spans="2:7">
      <c r="E29" s="12">
        <v>34</v>
      </c>
      <c r="F29" s="13">
        <v>23</v>
      </c>
      <c r="G29" s="13">
        <v>57</v>
      </c>
    </row>
    <row r="30" spans="2:7">
      <c r="E30" s="14">
        <v>20</v>
      </c>
      <c r="F30" s="15">
        <v>24</v>
      </c>
      <c r="G30" s="15">
        <v>44</v>
      </c>
    </row>
    <row r="31" spans="2:7">
      <c r="E31" s="14">
        <v>40</v>
      </c>
      <c r="F31" s="15"/>
      <c r="G31" s="15"/>
    </row>
    <row r="32" spans="2:7">
      <c r="E32" s="14"/>
      <c r="F32" s="15">
        <v>28</v>
      </c>
      <c r="G32" s="15"/>
    </row>
    <row r="33" spans="1:7">
      <c r="E33" s="14"/>
      <c r="F33" s="15">
        <v>42</v>
      </c>
      <c r="G33" s="15"/>
    </row>
    <row r="34" spans="1:7">
      <c r="E34" s="14">
        <v>28</v>
      </c>
      <c r="F34" s="15">
        <v>35</v>
      </c>
      <c r="G34" s="15">
        <v>63</v>
      </c>
    </row>
    <row r="35" spans="1:7">
      <c r="E35" s="16">
        <v>21</v>
      </c>
      <c r="F35" s="17">
        <v>43</v>
      </c>
      <c r="G35" s="15">
        <v>64</v>
      </c>
    </row>
    <row r="36" spans="1:7">
      <c r="E36" s="16">
        <v>22</v>
      </c>
      <c r="F36" s="17"/>
      <c r="G36" s="17"/>
    </row>
    <row r="37" spans="1:7">
      <c r="E37" s="16">
        <v>20</v>
      </c>
      <c r="F37" s="17">
        <v>24</v>
      </c>
      <c r="G37" s="15">
        <v>44</v>
      </c>
    </row>
    <row r="38" spans="1:7">
      <c r="E38" s="16">
        <v>26</v>
      </c>
      <c r="F38" s="17">
        <v>26</v>
      </c>
      <c r="G38" s="15">
        <v>52</v>
      </c>
    </row>
    <row r="39" spans="1:7">
      <c r="E39" s="16">
        <v>23</v>
      </c>
      <c r="F39" s="17">
        <v>18</v>
      </c>
      <c r="G39" s="15">
        <v>41</v>
      </c>
    </row>
    <row r="40" spans="1:7">
      <c r="E40" s="16">
        <v>15</v>
      </c>
      <c r="F40" s="17">
        <v>23</v>
      </c>
      <c r="G40" s="15">
        <v>38</v>
      </c>
    </row>
    <row r="41" spans="1:7">
      <c r="E41" s="16">
        <v>27</v>
      </c>
      <c r="F41" s="17">
        <v>31</v>
      </c>
      <c r="G41" s="15">
        <v>58</v>
      </c>
    </row>
    <row r="42" spans="1:7">
      <c r="E42" s="16">
        <v>13</v>
      </c>
      <c r="F42" s="17">
        <v>22</v>
      </c>
      <c r="G42" s="15">
        <v>35</v>
      </c>
    </row>
    <row r="43" spans="1:7">
      <c r="E43" s="16">
        <v>32</v>
      </c>
      <c r="F43" s="17">
        <v>16</v>
      </c>
      <c r="G43" s="15">
        <v>48</v>
      </c>
    </row>
    <row r="44" spans="1:7">
      <c r="E44" s="9"/>
      <c r="F44" s="17">
        <v>34</v>
      </c>
      <c r="G44" s="17"/>
    </row>
    <row r="45" spans="1:7">
      <c r="E45" s="16">
        <v>21</v>
      </c>
      <c r="F45" s="17">
        <v>34</v>
      </c>
      <c r="G45" s="15">
        <v>55</v>
      </c>
    </row>
    <row r="46" spans="1:7">
      <c r="E46" s="18"/>
    </row>
    <row r="47" spans="1:7">
      <c r="A47" s="10" t="s">
        <v>6</v>
      </c>
      <c r="B47" s="10">
        <f>AVERAGE(B5:B45)</f>
        <v>14.333333333333334</v>
      </c>
      <c r="C47" s="10">
        <f t="shared" ref="C47:G47" si="0">AVERAGE(C5:C45)</f>
        <v>20.105263157894736</v>
      </c>
      <c r="D47" s="10">
        <f t="shared" si="0"/>
        <v>33.8125</v>
      </c>
      <c r="E47" s="7">
        <f t="shared" si="0"/>
        <v>23.314285714285713</v>
      </c>
      <c r="F47" s="10">
        <f t="shared" si="0"/>
        <v>26.315789473684209</v>
      </c>
      <c r="G47" s="10">
        <f t="shared" si="0"/>
        <v>48.46875</v>
      </c>
    </row>
    <row r="48" spans="1:7">
      <c r="A48" s="3" t="s">
        <v>7</v>
      </c>
      <c r="B48" s="6">
        <f>STDEV(B5:B45)</f>
        <v>6.1452994949272357</v>
      </c>
      <c r="C48" s="6">
        <f t="shared" ref="C48:G48" si="1">STDEV(C5:C45)</f>
        <v>5.7532091222793547</v>
      </c>
      <c r="D48" s="6">
        <f t="shared" si="1"/>
        <v>8.1585844360403605</v>
      </c>
      <c r="E48" s="8">
        <f t="shared" si="1"/>
        <v>6.7378274931710056</v>
      </c>
      <c r="F48" s="6">
        <f t="shared" si="1"/>
        <v>6.6783444426759955</v>
      </c>
      <c r="G48" s="6">
        <f t="shared" si="1"/>
        <v>9.8307758201378217</v>
      </c>
    </row>
    <row r="49" spans="1:7">
      <c r="A49" s="3" t="s">
        <v>8</v>
      </c>
      <c r="B49" s="6">
        <f>B48/(B50-1)^0.5</f>
        <v>1.4904540540376385</v>
      </c>
      <c r="C49" s="6">
        <f t="shared" ref="C49:G49" si="2">C48/(C50-1)^0.5</f>
        <v>1.3560443946493457</v>
      </c>
      <c r="D49" s="6">
        <f t="shared" si="2"/>
        <v>2.1065374432940898</v>
      </c>
      <c r="E49" s="8">
        <f t="shared" si="2"/>
        <v>1.1555278820131245</v>
      </c>
      <c r="F49" s="6">
        <f t="shared" si="2"/>
        <v>1.0979130632522944</v>
      </c>
      <c r="G49" s="6">
        <f t="shared" si="2"/>
        <v>1.7656594603333693</v>
      </c>
    </row>
    <row r="50" spans="1:7">
      <c r="A50" s="3" t="s">
        <v>9</v>
      </c>
      <c r="B50" s="3">
        <f>COUNT(B5:B45)</f>
        <v>18</v>
      </c>
      <c r="C50" s="3">
        <f t="shared" ref="C50:G50" si="3">COUNT(C5:C45)</f>
        <v>19</v>
      </c>
      <c r="D50" s="3">
        <f t="shared" si="3"/>
        <v>16</v>
      </c>
      <c r="E50" s="9">
        <f t="shared" si="3"/>
        <v>35</v>
      </c>
      <c r="F50" s="3">
        <f t="shared" si="3"/>
        <v>38</v>
      </c>
      <c r="G50" s="3">
        <f t="shared" si="3"/>
        <v>3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0"/>
  <sheetViews>
    <sheetView workbookViewId="0">
      <selection activeCell="L31" sqref="L31"/>
    </sheetView>
  </sheetViews>
  <sheetFormatPr baseColWidth="10" defaultRowHeight="15" x14ac:dyDescent="0"/>
  <cols>
    <col min="1" max="16384" width="10.83203125" style="3"/>
  </cols>
  <sheetData>
    <row r="1" spans="1:7">
      <c r="A1" s="2" t="s">
        <v>12</v>
      </c>
      <c r="B1" s="3" t="s">
        <v>19</v>
      </c>
    </row>
    <row r="3" spans="1:7">
      <c r="B3" s="3" t="s">
        <v>1</v>
      </c>
      <c r="C3" s="3" t="s">
        <v>0</v>
      </c>
      <c r="F3" s="3" t="s">
        <v>5</v>
      </c>
    </row>
    <row r="4" spans="1:7">
      <c r="B4" s="4" t="s">
        <v>2</v>
      </c>
      <c r="C4" s="4" t="s">
        <v>3</v>
      </c>
      <c r="D4" s="4" t="s">
        <v>4</v>
      </c>
      <c r="E4" s="5" t="s">
        <v>2</v>
      </c>
      <c r="F4" s="4" t="s">
        <v>3</v>
      </c>
      <c r="G4" s="4" t="s">
        <v>4</v>
      </c>
    </row>
    <row r="5" spans="1:7">
      <c r="B5" s="3">
        <v>11</v>
      </c>
      <c r="C5" s="3">
        <v>17</v>
      </c>
      <c r="D5" s="3">
        <v>28</v>
      </c>
      <c r="E5" s="11">
        <v>15</v>
      </c>
      <c r="F5" s="3">
        <v>18</v>
      </c>
      <c r="G5" s="3">
        <v>33</v>
      </c>
    </row>
    <row r="6" spans="1:7">
      <c r="B6" s="3">
        <v>8</v>
      </c>
      <c r="C6" s="3">
        <v>24</v>
      </c>
      <c r="D6" s="3">
        <v>32</v>
      </c>
      <c r="E6" s="9">
        <v>22</v>
      </c>
      <c r="F6" s="3">
        <v>13</v>
      </c>
      <c r="G6" s="3">
        <v>35</v>
      </c>
    </row>
    <row r="7" spans="1:7">
      <c r="B7" s="3">
        <v>17</v>
      </c>
      <c r="C7" s="3">
        <v>9</v>
      </c>
      <c r="D7" s="3">
        <v>26</v>
      </c>
      <c r="E7" s="9">
        <v>13</v>
      </c>
      <c r="F7" s="3">
        <v>13</v>
      </c>
      <c r="G7" s="3">
        <v>26</v>
      </c>
    </row>
    <row r="8" spans="1:7">
      <c r="C8" s="3">
        <v>16</v>
      </c>
      <c r="E8" s="9">
        <v>36</v>
      </c>
      <c r="F8" s="3">
        <v>31</v>
      </c>
      <c r="G8" s="3">
        <v>67</v>
      </c>
    </row>
    <row r="9" spans="1:7">
      <c r="B9" s="3">
        <v>32</v>
      </c>
      <c r="C9" s="3">
        <v>11</v>
      </c>
      <c r="D9" s="3">
        <v>43</v>
      </c>
      <c r="E9" s="9">
        <v>21</v>
      </c>
      <c r="F9" s="3">
        <v>14</v>
      </c>
      <c r="G9" s="3">
        <v>35</v>
      </c>
    </row>
    <row r="10" spans="1:7">
      <c r="C10" s="3">
        <v>24</v>
      </c>
      <c r="E10" s="9">
        <v>26</v>
      </c>
      <c r="F10" s="3">
        <v>16</v>
      </c>
      <c r="G10" s="3">
        <v>42</v>
      </c>
    </row>
    <row r="11" spans="1:7">
      <c r="B11" s="3">
        <v>12</v>
      </c>
      <c r="C11" s="3">
        <v>20</v>
      </c>
      <c r="D11" s="3">
        <v>32</v>
      </c>
      <c r="E11" s="9">
        <v>12</v>
      </c>
      <c r="F11" s="3">
        <v>15</v>
      </c>
      <c r="G11" s="3">
        <v>27</v>
      </c>
    </row>
    <row r="12" spans="1:7">
      <c r="B12" s="3">
        <v>8</v>
      </c>
      <c r="C12" s="3">
        <v>11</v>
      </c>
      <c r="D12" s="3">
        <v>19</v>
      </c>
      <c r="E12" s="9">
        <v>20</v>
      </c>
      <c r="F12" s="3">
        <v>17</v>
      </c>
      <c r="G12" s="3">
        <v>37</v>
      </c>
    </row>
    <row r="13" spans="1:7">
      <c r="B13" s="3">
        <v>15</v>
      </c>
      <c r="C13" s="3">
        <v>15</v>
      </c>
      <c r="D13" s="3">
        <v>30</v>
      </c>
      <c r="E13" s="9"/>
      <c r="F13" s="3">
        <v>22</v>
      </c>
    </row>
    <row r="14" spans="1:7">
      <c r="B14" s="3">
        <v>13</v>
      </c>
      <c r="C14" s="3">
        <v>8</v>
      </c>
      <c r="D14" s="3">
        <v>21</v>
      </c>
      <c r="E14" s="9">
        <v>10</v>
      </c>
      <c r="F14" s="3">
        <v>24</v>
      </c>
      <c r="G14" s="3">
        <v>34</v>
      </c>
    </row>
    <row r="15" spans="1:7">
      <c r="B15" s="3">
        <v>12</v>
      </c>
      <c r="C15" s="3">
        <v>17</v>
      </c>
      <c r="D15" s="3">
        <v>29</v>
      </c>
      <c r="E15" s="9">
        <v>20</v>
      </c>
      <c r="F15" s="3">
        <v>23</v>
      </c>
      <c r="G15" s="3">
        <v>43</v>
      </c>
    </row>
    <row r="16" spans="1:7">
      <c r="B16" s="3">
        <v>7</v>
      </c>
      <c r="C16" s="3">
        <v>10</v>
      </c>
      <c r="D16" s="3">
        <v>17</v>
      </c>
      <c r="E16" s="9">
        <v>23</v>
      </c>
      <c r="F16" s="3">
        <v>28</v>
      </c>
      <c r="G16" s="3">
        <v>51</v>
      </c>
    </row>
    <row r="17" spans="2:7">
      <c r="B17" s="3">
        <v>13</v>
      </c>
      <c r="C17" s="3">
        <v>20</v>
      </c>
      <c r="D17" s="3">
        <v>33</v>
      </c>
      <c r="E17" s="9">
        <v>21</v>
      </c>
      <c r="F17" s="3">
        <v>25</v>
      </c>
      <c r="G17" s="3">
        <v>46</v>
      </c>
    </row>
    <row r="18" spans="2:7">
      <c r="B18" s="3">
        <v>7</v>
      </c>
      <c r="C18" s="3">
        <v>15</v>
      </c>
      <c r="D18" s="3">
        <v>22</v>
      </c>
      <c r="E18" s="9">
        <v>17</v>
      </c>
      <c r="F18" s="3">
        <v>24</v>
      </c>
      <c r="G18" s="3">
        <v>41</v>
      </c>
    </row>
    <row r="19" spans="2:7">
      <c r="B19" s="3">
        <v>5</v>
      </c>
      <c r="C19" s="3">
        <v>8</v>
      </c>
      <c r="D19" s="3">
        <v>13</v>
      </c>
      <c r="E19" s="9">
        <v>18</v>
      </c>
      <c r="F19" s="3">
        <v>26</v>
      </c>
      <c r="G19" s="3">
        <v>44</v>
      </c>
    </row>
    <row r="20" spans="2:7">
      <c r="B20" s="3">
        <v>12</v>
      </c>
      <c r="C20" s="3">
        <v>16</v>
      </c>
      <c r="D20" s="3">
        <v>28</v>
      </c>
      <c r="E20" s="9">
        <v>18</v>
      </c>
      <c r="F20" s="3">
        <v>19</v>
      </c>
      <c r="G20" s="3">
        <v>37</v>
      </c>
    </row>
    <row r="21" spans="2:7">
      <c r="B21" s="3">
        <v>12</v>
      </c>
      <c r="C21" s="3">
        <v>16</v>
      </c>
      <c r="D21" s="3">
        <v>28</v>
      </c>
      <c r="E21" s="9"/>
      <c r="F21" s="3">
        <v>23</v>
      </c>
    </row>
    <row r="22" spans="2:7">
      <c r="B22" s="3">
        <v>9</v>
      </c>
      <c r="C22" s="3">
        <v>13</v>
      </c>
      <c r="D22" s="3">
        <v>22</v>
      </c>
      <c r="E22" s="9">
        <v>31</v>
      </c>
      <c r="F22" s="3">
        <v>17</v>
      </c>
      <c r="G22" s="3">
        <v>48</v>
      </c>
    </row>
    <row r="23" spans="2:7">
      <c r="C23" s="3">
        <v>22</v>
      </c>
      <c r="E23" s="9">
        <v>18</v>
      </c>
      <c r="F23" s="3">
        <v>11</v>
      </c>
      <c r="G23" s="3">
        <v>29</v>
      </c>
    </row>
    <row r="24" spans="2:7">
      <c r="B24" s="3">
        <v>10</v>
      </c>
      <c r="E24" s="9">
        <v>20</v>
      </c>
    </row>
    <row r="25" spans="2:7">
      <c r="B25" s="3">
        <v>11</v>
      </c>
      <c r="E25" s="9">
        <v>26</v>
      </c>
      <c r="F25" s="3">
        <v>18</v>
      </c>
      <c r="G25" s="3">
        <v>44</v>
      </c>
    </row>
    <row r="26" spans="2:7">
      <c r="E26" s="9"/>
      <c r="F26" s="3">
        <v>21</v>
      </c>
    </row>
    <row r="27" spans="2:7">
      <c r="E27" s="9">
        <v>16</v>
      </c>
      <c r="F27" s="3">
        <v>20</v>
      </c>
      <c r="G27" s="3">
        <v>36</v>
      </c>
    </row>
    <row r="28" spans="2:7">
      <c r="E28" s="9">
        <v>21</v>
      </c>
      <c r="F28" s="3">
        <v>22</v>
      </c>
      <c r="G28" s="3">
        <v>43</v>
      </c>
    </row>
    <row r="29" spans="2:7">
      <c r="E29" s="12">
        <v>31</v>
      </c>
      <c r="F29" s="13">
        <v>17</v>
      </c>
      <c r="G29" s="13">
        <v>48</v>
      </c>
    </row>
    <row r="30" spans="2:7">
      <c r="E30" s="14">
        <v>18</v>
      </c>
      <c r="F30" s="15">
        <v>20</v>
      </c>
      <c r="G30" s="15">
        <v>38</v>
      </c>
    </row>
    <row r="31" spans="2:7">
      <c r="E31" s="14">
        <v>37</v>
      </c>
      <c r="F31" s="15"/>
      <c r="G31" s="15"/>
    </row>
    <row r="32" spans="2:7">
      <c r="E32" s="14"/>
      <c r="F32" s="15">
        <v>20</v>
      </c>
      <c r="G32" s="15"/>
    </row>
    <row r="33" spans="1:7">
      <c r="E33" s="14"/>
      <c r="F33" s="15">
        <v>34</v>
      </c>
      <c r="G33" s="15"/>
    </row>
    <row r="34" spans="1:7">
      <c r="E34" s="14">
        <v>26</v>
      </c>
      <c r="F34" s="15">
        <v>25</v>
      </c>
      <c r="G34" s="15">
        <v>51</v>
      </c>
    </row>
    <row r="35" spans="1:7">
      <c r="E35" s="16">
        <v>19</v>
      </c>
      <c r="F35" s="17">
        <v>29</v>
      </c>
      <c r="G35" s="15">
        <v>48</v>
      </c>
    </row>
    <row r="36" spans="1:7">
      <c r="E36" s="16">
        <v>19</v>
      </c>
      <c r="F36" s="17"/>
      <c r="G36" s="17"/>
    </row>
    <row r="37" spans="1:7">
      <c r="E37" s="16">
        <v>17</v>
      </c>
      <c r="F37" s="17">
        <v>24</v>
      </c>
      <c r="G37" s="15">
        <v>41</v>
      </c>
    </row>
    <row r="38" spans="1:7">
      <c r="E38" s="16">
        <v>26</v>
      </c>
      <c r="F38" s="17">
        <v>18</v>
      </c>
      <c r="G38" s="15">
        <v>44</v>
      </c>
    </row>
    <row r="39" spans="1:7">
      <c r="E39" s="16">
        <v>21</v>
      </c>
      <c r="F39" s="17">
        <v>12</v>
      </c>
      <c r="G39" s="15">
        <v>33</v>
      </c>
    </row>
    <row r="40" spans="1:7">
      <c r="E40" s="16">
        <v>13</v>
      </c>
      <c r="F40" s="17">
        <v>13</v>
      </c>
      <c r="G40" s="15">
        <v>26</v>
      </c>
    </row>
    <row r="41" spans="1:7">
      <c r="E41" s="16">
        <v>23</v>
      </c>
      <c r="F41" s="17">
        <v>25</v>
      </c>
      <c r="G41" s="15">
        <v>48</v>
      </c>
    </row>
    <row r="42" spans="1:7">
      <c r="E42" s="16">
        <v>10</v>
      </c>
      <c r="F42" s="17">
        <v>12</v>
      </c>
      <c r="G42" s="15">
        <v>22</v>
      </c>
    </row>
    <row r="43" spans="1:7">
      <c r="E43" s="16">
        <v>27</v>
      </c>
      <c r="F43" s="17">
        <v>14</v>
      </c>
      <c r="G43" s="15">
        <v>41</v>
      </c>
    </row>
    <row r="44" spans="1:7">
      <c r="E44" s="9"/>
      <c r="F44" s="17">
        <v>29</v>
      </c>
      <c r="G44" s="17"/>
    </row>
    <row r="45" spans="1:7">
      <c r="E45" s="16">
        <v>17</v>
      </c>
      <c r="F45" s="17">
        <v>28</v>
      </c>
      <c r="G45" s="15">
        <v>45</v>
      </c>
    </row>
    <row r="46" spans="1:7">
      <c r="E46" s="18"/>
    </row>
    <row r="47" spans="1:7">
      <c r="A47" s="10" t="s">
        <v>6</v>
      </c>
      <c r="B47" s="10">
        <f>AVERAGE(B5:B45)</f>
        <v>11.888888888888889</v>
      </c>
      <c r="C47" s="10">
        <f t="shared" ref="C47:G47" si="0">AVERAGE(C5:C45)</f>
        <v>15.368421052631579</v>
      </c>
      <c r="D47" s="10">
        <f t="shared" si="0"/>
        <v>26.4375</v>
      </c>
      <c r="E47" s="7">
        <f t="shared" si="0"/>
        <v>20.8</v>
      </c>
      <c r="F47" s="10">
        <f t="shared" si="0"/>
        <v>20.526315789473685</v>
      </c>
      <c r="G47" s="10">
        <f t="shared" si="0"/>
        <v>40.09375</v>
      </c>
    </row>
    <row r="48" spans="1:7">
      <c r="A48" s="3" t="s">
        <v>7</v>
      </c>
      <c r="B48" s="6">
        <f>STDEV(B5:B45)</f>
        <v>5.8499762582614157</v>
      </c>
      <c r="C48" s="6">
        <f t="shared" ref="C48:G48" si="1">STDEV(C5:C45)</f>
        <v>5.0794851698418499</v>
      </c>
      <c r="D48" s="6">
        <f t="shared" si="1"/>
        <v>7.3026821556649075</v>
      </c>
      <c r="E48" s="8">
        <f t="shared" si="1"/>
        <v>6.4889045572377766</v>
      </c>
      <c r="F48" s="6">
        <f t="shared" si="1"/>
        <v>5.9080194793054019</v>
      </c>
      <c r="G48" s="6">
        <f t="shared" si="1"/>
        <v>9.1382195449448957</v>
      </c>
    </row>
    <row r="49" spans="1:7">
      <c r="A49" s="3" t="s">
        <v>8</v>
      </c>
      <c r="B49" s="6">
        <f>B48/(B50-1)^0.5</f>
        <v>1.418827648245141</v>
      </c>
      <c r="C49" s="6">
        <f t="shared" ref="C49:G49" si="2">C48/(C50-1)^0.5</f>
        <v>1.1972461361772249</v>
      </c>
      <c r="D49" s="6">
        <f t="shared" si="2"/>
        <v>1.8855444247690842</v>
      </c>
      <c r="E49" s="8">
        <f t="shared" si="2"/>
        <v>1.1128379506910564</v>
      </c>
      <c r="F49" s="6">
        <f t="shared" si="2"/>
        <v>0.97127241937813236</v>
      </c>
      <c r="G49" s="6">
        <f t="shared" si="2"/>
        <v>1.6412726813568057</v>
      </c>
    </row>
    <row r="50" spans="1:7">
      <c r="A50" s="3" t="s">
        <v>9</v>
      </c>
      <c r="B50" s="3">
        <f>COUNT(B5:B45)</f>
        <v>18</v>
      </c>
      <c r="C50" s="3">
        <f t="shared" ref="C50:G50" si="3">COUNT(C5:C45)</f>
        <v>19</v>
      </c>
      <c r="D50" s="3">
        <f t="shared" si="3"/>
        <v>16</v>
      </c>
      <c r="E50" s="9">
        <f t="shared" si="3"/>
        <v>35</v>
      </c>
      <c r="F50" s="3">
        <f t="shared" si="3"/>
        <v>38</v>
      </c>
      <c r="G50" s="3">
        <f t="shared" si="3"/>
        <v>3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0"/>
  <sheetViews>
    <sheetView workbookViewId="0">
      <selection activeCell="L43" sqref="L43"/>
    </sheetView>
  </sheetViews>
  <sheetFormatPr baseColWidth="10" defaultRowHeight="15" x14ac:dyDescent="0"/>
  <cols>
    <col min="1" max="16384" width="10.83203125" style="3"/>
  </cols>
  <sheetData>
    <row r="1" spans="1:7">
      <c r="A1" s="2" t="s">
        <v>13</v>
      </c>
      <c r="B1" s="3" t="s">
        <v>20</v>
      </c>
    </row>
    <row r="3" spans="1:7">
      <c r="B3" s="3" t="s">
        <v>1</v>
      </c>
      <c r="C3" s="3" t="s">
        <v>0</v>
      </c>
      <c r="F3" s="3" t="s">
        <v>5</v>
      </c>
    </row>
    <row r="4" spans="1:7">
      <c r="B4" s="4" t="s">
        <v>2</v>
      </c>
      <c r="C4" s="4" t="s">
        <v>3</v>
      </c>
      <c r="D4" s="4" t="s">
        <v>4</v>
      </c>
      <c r="E4" s="5" t="s">
        <v>2</v>
      </c>
      <c r="F4" s="4" t="s">
        <v>3</v>
      </c>
      <c r="G4" s="4" t="s">
        <v>4</v>
      </c>
    </row>
    <row r="5" spans="1:7">
      <c r="B5" s="6">
        <v>203.13200000000001</v>
      </c>
      <c r="C5" s="6">
        <v>87.361000000000004</v>
      </c>
      <c r="D5" s="6">
        <v>290.49299999999999</v>
      </c>
      <c r="E5" s="7">
        <v>333.017</v>
      </c>
      <c r="F5" s="6">
        <v>155.666</v>
      </c>
      <c r="G5" s="6">
        <v>488.68299999999999</v>
      </c>
    </row>
    <row r="6" spans="1:7">
      <c r="B6" s="6">
        <v>246.29499999999999</v>
      </c>
      <c r="C6" s="6">
        <v>134.917</v>
      </c>
      <c r="D6" s="6">
        <v>381.21199999999999</v>
      </c>
      <c r="E6" s="8">
        <v>260.98700000000002</v>
      </c>
      <c r="F6" s="6">
        <v>121.68899999999999</v>
      </c>
      <c r="G6" s="6">
        <v>382.67600000000004</v>
      </c>
    </row>
    <row r="7" spans="1:7">
      <c r="B7" s="6">
        <v>201.59700000000001</v>
      </c>
      <c r="C7" s="6">
        <v>72.078000000000003</v>
      </c>
      <c r="D7" s="6">
        <v>273.67500000000001</v>
      </c>
      <c r="E7" s="8">
        <v>342.125</v>
      </c>
      <c r="F7" s="6">
        <v>114.001</v>
      </c>
      <c r="G7" s="6">
        <v>456.12599999999998</v>
      </c>
    </row>
    <row r="8" spans="1:7">
      <c r="B8" s="6"/>
      <c r="C8" s="6">
        <v>95.206000000000003</v>
      </c>
      <c r="D8" s="6"/>
      <c r="E8" s="8">
        <v>281.11399999999998</v>
      </c>
      <c r="F8" s="6">
        <v>172.35499999999999</v>
      </c>
      <c r="G8" s="6">
        <v>453.46899999999994</v>
      </c>
    </row>
    <row r="9" spans="1:7">
      <c r="B9" s="6">
        <v>342.49400000000003</v>
      </c>
      <c r="C9" s="6">
        <v>188.31299999999999</v>
      </c>
      <c r="D9" s="6">
        <v>530.80700000000002</v>
      </c>
      <c r="E9" s="8">
        <v>263.40100000000001</v>
      </c>
      <c r="F9" s="6">
        <v>129.86500000000001</v>
      </c>
      <c r="G9" s="6">
        <v>393.26600000000002</v>
      </c>
    </row>
    <row r="10" spans="1:7">
      <c r="B10" s="6"/>
      <c r="C10" s="6">
        <v>145.542</v>
      </c>
      <c r="D10" s="6"/>
      <c r="E10" s="8">
        <v>186.066</v>
      </c>
      <c r="F10" s="6">
        <v>100.072</v>
      </c>
      <c r="G10" s="6">
        <v>286.13800000000003</v>
      </c>
    </row>
    <row r="11" spans="1:7">
      <c r="B11" s="6">
        <v>343.48399999999998</v>
      </c>
      <c r="C11" s="6">
        <v>152.119</v>
      </c>
      <c r="D11" s="6">
        <v>495.60299999999995</v>
      </c>
      <c r="E11" s="8">
        <v>214.03299999999999</v>
      </c>
      <c r="F11" s="6">
        <v>134.31399999999999</v>
      </c>
      <c r="G11" s="6">
        <v>348.34699999999998</v>
      </c>
    </row>
    <row r="12" spans="1:7">
      <c r="B12" s="6">
        <v>273.96100000000001</v>
      </c>
      <c r="C12" s="6">
        <v>128.90799999999999</v>
      </c>
      <c r="D12" s="6">
        <v>402.86900000000003</v>
      </c>
      <c r="E12" s="8">
        <v>306.08</v>
      </c>
      <c r="F12" s="6">
        <v>97.96</v>
      </c>
      <c r="G12" s="6">
        <v>404.03999999999996</v>
      </c>
    </row>
    <row r="13" spans="1:7">
      <c r="B13" s="6">
        <v>282.48200000000003</v>
      </c>
      <c r="C13" s="6">
        <v>112.54</v>
      </c>
      <c r="D13" s="6">
        <v>395.02200000000005</v>
      </c>
      <c r="E13" s="8"/>
      <c r="F13" s="6">
        <v>165.559</v>
      </c>
      <c r="G13" s="6"/>
    </row>
    <row r="14" spans="1:7">
      <c r="B14" s="6">
        <v>243.48400000000001</v>
      </c>
      <c r="C14" s="6">
        <v>93.034000000000006</v>
      </c>
      <c r="D14" s="6">
        <v>336.51800000000003</v>
      </c>
      <c r="E14" s="8">
        <v>305.41899999999998</v>
      </c>
      <c r="F14" s="6">
        <v>126.563</v>
      </c>
      <c r="G14" s="6">
        <v>431.98199999999997</v>
      </c>
    </row>
    <row r="15" spans="1:7">
      <c r="B15" s="6">
        <v>251.17</v>
      </c>
      <c r="C15" s="6">
        <v>141.036</v>
      </c>
      <c r="D15" s="6">
        <v>392.20600000000002</v>
      </c>
      <c r="E15" s="8">
        <v>358.47800000000001</v>
      </c>
      <c r="F15" s="6">
        <v>148.97300000000001</v>
      </c>
      <c r="G15" s="6">
        <v>507.45100000000002</v>
      </c>
    </row>
    <row r="16" spans="1:7">
      <c r="B16" s="6">
        <v>433.71800000000002</v>
      </c>
      <c r="C16" s="6">
        <v>179.601</v>
      </c>
      <c r="D16" s="6">
        <v>613.31899999999996</v>
      </c>
      <c r="E16" s="8">
        <v>387.87700000000001</v>
      </c>
      <c r="F16" s="6">
        <v>126.461</v>
      </c>
      <c r="G16" s="6">
        <v>514.33799999999997</v>
      </c>
    </row>
    <row r="17" spans="2:7">
      <c r="B17" s="6">
        <v>402.267</v>
      </c>
      <c r="C17" s="6">
        <v>150.892</v>
      </c>
      <c r="D17" s="6">
        <v>553.15899999999999</v>
      </c>
      <c r="E17" s="8">
        <v>355.67700000000002</v>
      </c>
      <c r="F17" s="6">
        <v>146.69999999999999</v>
      </c>
      <c r="G17" s="6">
        <v>502.37700000000001</v>
      </c>
    </row>
    <row r="18" spans="2:7">
      <c r="B18" s="6">
        <v>271.07400000000001</v>
      </c>
      <c r="C18" s="6">
        <v>125.3</v>
      </c>
      <c r="D18" s="6">
        <v>396.37400000000002</v>
      </c>
      <c r="E18" s="8">
        <v>277.577</v>
      </c>
      <c r="F18" s="6">
        <v>155.077</v>
      </c>
      <c r="G18" s="6">
        <v>432.654</v>
      </c>
    </row>
    <row r="19" spans="2:7">
      <c r="B19" s="6">
        <v>292.28300000000002</v>
      </c>
      <c r="C19" s="6">
        <v>153.37899999999999</v>
      </c>
      <c r="D19" s="6">
        <v>445.66200000000003</v>
      </c>
      <c r="E19" s="8">
        <v>284.15499999999997</v>
      </c>
      <c r="F19" s="6">
        <v>163.38800000000001</v>
      </c>
      <c r="G19" s="6">
        <v>447.54300000000001</v>
      </c>
    </row>
    <row r="20" spans="2:7">
      <c r="B20" s="6">
        <v>326.86599999999999</v>
      </c>
      <c r="C20" s="6">
        <v>141.00399999999999</v>
      </c>
      <c r="D20" s="6">
        <v>467.87</v>
      </c>
      <c r="E20" s="8">
        <v>304.71899999999999</v>
      </c>
      <c r="F20" s="6">
        <v>125.312</v>
      </c>
      <c r="G20" s="6">
        <v>430.03100000000001</v>
      </c>
    </row>
    <row r="21" spans="2:7">
      <c r="B21" s="6">
        <v>276.66000000000003</v>
      </c>
      <c r="C21" s="6">
        <v>142.24100000000001</v>
      </c>
      <c r="D21" s="6">
        <v>418.90100000000007</v>
      </c>
      <c r="E21" s="8"/>
      <c r="F21" s="6">
        <v>171.86699999999999</v>
      </c>
      <c r="G21" s="6"/>
    </row>
    <row r="22" spans="2:7">
      <c r="B22" s="6">
        <v>177.94499999999999</v>
      </c>
      <c r="C22" s="6">
        <v>153.91200000000001</v>
      </c>
      <c r="D22" s="6">
        <v>331.85699999999997</v>
      </c>
      <c r="E22" s="8">
        <v>351.61799999999999</v>
      </c>
      <c r="F22" s="6">
        <v>154.32499999999999</v>
      </c>
      <c r="G22" s="6">
        <v>505.94299999999998</v>
      </c>
    </row>
    <row r="23" spans="2:7">
      <c r="B23" s="6"/>
      <c r="C23" s="6">
        <v>166.41300000000001</v>
      </c>
      <c r="D23" s="6"/>
      <c r="E23" s="8">
        <v>297.41399999999999</v>
      </c>
      <c r="F23" s="6">
        <v>118.158</v>
      </c>
      <c r="G23" s="6">
        <v>415.572</v>
      </c>
    </row>
    <row r="24" spans="2:7">
      <c r="B24" s="6">
        <v>299.29599999999999</v>
      </c>
      <c r="C24" s="6"/>
      <c r="D24" s="6"/>
      <c r="E24" s="8">
        <v>311.14999999999998</v>
      </c>
      <c r="F24" s="6"/>
      <c r="G24" s="6"/>
    </row>
    <row r="25" spans="2:7">
      <c r="B25" s="6">
        <v>326.19799999999998</v>
      </c>
      <c r="C25" s="6"/>
      <c r="D25" s="6"/>
      <c r="E25" s="8">
        <v>357.02800000000002</v>
      </c>
      <c r="F25" s="6">
        <v>166.62799999999999</v>
      </c>
      <c r="G25" s="6">
        <v>523.65599999999995</v>
      </c>
    </row>
    <row r="26" spans="2:7">
      <c r="B26" s="6"/>
      <c r="C26" s="6"/>
      <c r="D26" s="6"/>
      <c r="E26" s="8"/>
      <c r="F26" s="6">
        <v>139.70099999999999</v>
      </c>
      <c r="G26" s="6"/>
    </row>
    <row r="27" spans="2:7">
      <c r="B27" s="6"/>
      <c r="C27" s="6"/>
      <c r="D27" s="6"/>
      <c r="E27" s="8">
        <v>243.09299999999999</v>
      </c>
      <c r="F27" s="6">
        <v>151.15700000000001</v>
      </c>
      <c r="G27" s="6">
        <v>394.25</v>
      </c>
    </row>
    <row r="28" spans="2:7">
      <c r="B28" s="6"/>
      <c r="C28" s="6"/>
      <c r="D28" s="6"/>
      <c r="E28" s="8">
        <v>346.50299999999999</v>
      </c>
      <c r="F28" s="6">
        <v>156.24100000000001</v>
      </c>
      <c r="G28" s="6">
        <v>502.74400000000003</v>
      </c>
    </row>
    <row r="29" spans="2:7">
      <c r="B29" s="6"/>
      <c r="C29" s="6"/>
      <c r="D29" s="6"/>
      <c r="E29" s="19">
        <v>431.98</v>
      </c>
      <c r="F29" s="20">
        <v>166.83500000000001</v>
      </c>
      <c r="G29" s="6">
        <v>598.81500000000005</v>
      </c>
    </row>
    <row r="30" spans="2:7">
      <c r="B30" s="6"/>
      <c r="C30" s="6"/>
      <c r="D30" s="6"/>
      <c r="E30" s="19">
        <v>275.459</v>
      </c>
      <c r="F30" s="20">
        <v>158.78</v>
      </c>
      <c r="G30" s="20">
        <v>434.23900000000003</v>
      </c>
    </row>
    <row r="31" spans="2:7">
      <c r="B31" s="6"/>
      <c r="C31" s="6"/>
      <c r="D31" s="6"/>
      <c r="E31" s="19">
        <v>481.70499999999998</v>
      </c>
      <c r="F31" s="20"/>
      <c r="G31" s="20"/>
    </row>
    <row r="32" spans="2:7">
      <c r="B32" s="6"/>
      <c r="C32" s="6"/>
      <c r="D32" s="6"/>
      <c r="E32" s="19"/>
      <c r="F32" s="20">
        <v>148.446</v>
      </c>
      <c r="G32" s="20"/>
    </row>
    <row r="33" spans="1:7">
      <c r="B33" s="6"/>
      <c r="C33" s="6"/>
      <c r="D33" s="6"/>
      <c r="E33" s="19"/>
      <c r="F33" s="20">
        <v>144.583</v>
      </c>
      <c r="G33" s="20"/>
    </row>
    <row r="34" spans="1:7">
      <c r="B34" s="6"/>
      <c r="C34" s="6"/>
      <c r="D34" s="6"/>
      <c r="E34" s="19">
        <v>428.23899999999998</v>
      </c>
      <c r="F34" s="20">
        <v>154.81</v>
      </c>
      <c r="G34" s="20">
        <v>583.04899999999998</v>
      </c>
    </row>
    <row r="35" spans="1:7">
      <c r="B35" s="6"/>
      <c r="C35" s="6"/>
      <c r="D35" s="6"/>
      <c r="E35" s="19">
        <v>393.28100000000001</v>
      </c>
      <c r="F35" s="20">
        <v>132.88300000000001</v>
      </c>
      <c r="G35" s="20">
        <v>526.16399999999999</v>
      </c>
    </row>
    <row r="36" spans="1:7">
      <c r="B36" s="6"/>
      <c r="C36" s="6"/>
      <c r="D36" s="6"/>
      <c r="E36" s="19">
        <v>413.73200000000003</v>
      </c>
      <c r="F36" s="6"/>
      <c r="G36" s="6"/>
    </row>
    <row r="37" spans="1:7">
      <c r="B37" s="6"/>
      <c r="C37" s="6"/>
      <c r="D37" s="6"/>
      <c r="E37" s="19">
        <v>437.46300000000002</v>
      </c>
      <c r="F37" s="6">
        <v>140.035</v>
      </c>
      <c r="G37" s="20">
        <v>577.49800000000005</v>
      </c>
    </row>
    <row r="38" spans="1:7">
      <c r="B38" s="6"/>
      <c r="C38" s="6"/>
      <c r="D38" s="6"/>
      <c r="E38" s="19">
        <v>348.43099999999998</v>
      </c>
      <c r="F38" s="6">
        <v>167.864</v>
      </c>
      <c r="G38" s="20">
        <v>516.29499999999996</v>
      </c>
    </row>
    <row r="39" spans="1:7">
      <c r="B39" s="6"/>
      <c r="C39" s="6"/>
      <c r="D39" s="6"/>
      <c r="E39" s="19">
        <v>297.904</v>
      </c>
      <c r="F39" s="6">
        <v>143.50299999999999</v>
      </c>
      <c r="G39" s="20">
        <v>441.40699999999998</v>
      </c>
    </row>
    <row r="40" spans="1:7">
      <c r="B40" s="6"/>
      <c r="C40" s="6"/>
      <c r="D40" s="6"/>
      <c r="E40" s="19">
        <v>297.87799999999999</v>
      </c>
      <c r="F40" s="6">
        <v>147.846</v>
      </c>
      <c r="G40" s="20">
        <v>445.72399999999999</v>
      </c>
    </row>
    <row r="41" spans="1:7">
      <c r="B41" s="6"/>
      <c r="C41" s="6"/>
      <c r="D41" s="6"/>
      <c r="E41" s="19">
        <v>296.267</v>
      </c>
      <c r="F41" s="6">
        <v>205.01499999999999</v>
      </c>
      <c r="G41" s="20">
        <v>501.28199999999998</v>
      </c>
    </row>
    <row r="42" spans="1:7">
      <c r="B42" s="6"/>
      <c r="C42" s="6"/>
      <c r="D42" s="6"/>
      <c r="E42" s="19">
        <v>361.24900000000002</v>
      </c>
      <c r="F42" s="6">
        <v>129.60900000000001</v>
      </c>
      <c r="G42" s="20">
        <v>490.85800000000006</v>
      </c>
    </row>
    <row r="43" spans="1:7">
      <c r="B43" s="6"/>
      <c r="C43" s="6"/>
      <c r="D43" s="6"/>
      <c r="E43" s="19">
        <v>320.61099999999999</v>
      </c>
      <c r="F43" s="6">
        <v>118.44199999999999</v>
      </c>
      <c r="G43" s="20">
        <v>439.053</v>
      </c>
    </row>
    <row r="44" spans="1:7">
      <c r="B44" s="6"/>
      <c r="C44" s="6"/>
      <c r="D44" s="6"/>
      <c r="E44" s="8"/>
      <c r="F44" s="6">
        <v>21.131</v>
      </c>
      <c r="G44" s="6"/>
    </row>
    <row r="45" spans="1:7">
      <c r="B45" s="6"/>
      <c r="C45" s="6"/>
      <c r="D45" s="6"/>
      <c r="E45" s="8">
        <v>263.50900000000001</v>
      </c>
      <c r="F45" s="6">
        <v>178.04599999999999</v>
      </c>
      <c r="G45" s="20">
        <v>441.55500000000001</v>
      </c>
    </row>
    <row r="46" spans="1:7">
      <c r="E46" s="18"/>
    </row>
    <row r="47" spans="1:7">
      <c r="A47" s="10" t="s">
        <v>6</v>
      </c>
      <c r="B47" s="10">
        <f>AVERAGE(B5:B45)</f>
        <v>288.57811111111113</v>
      </c>
      <c r="C47" s="10">
        <f t="shared" ref="C47:G47" si="0">AVERAGE(C5:C45)</f>
        <v>134.93663157894736</v>
      </c>
      <c r="D47" s="10">
        <f t="shared" si="0"/>
        <v>420.34668749999997</v>
      </c>
      <c r="E47" s="7">
        <f t="shared" si="0"/>
        <v>326.14968571428568</v>
      </c>
      <c r="F47" s="10">
        <f t="shared" si="0"/>
        <v>142.10157894736847</v>
      </c>
      <c r="G47" s="10">
        <f t="shared" si="0"/>
        <v>463.03828125000007</v>
      </c>
    </row>
    <row r="48" spans="1:7">
      <c r="A48" s="3" t="s">
        <v>7</v>
      </c>
      <c r="B48" s="6">
        <f>STDEV(B5:B45)</f>
        <v>66.839821745184906</v>
      </c>
      <c r="C48" s="6">
        <f t="shared" ref="C48:G48" si="1">STDEV(C5:C45)</f>
        <v>31.184362855284704</v>
      </c>
      <c r="D48" s="6">
        <f t="shared" si="1"/>
        <v>94.06416112329488</v>
      </c>
      <c r="E48" s="8">
        <f t="shared" si="1"/>
        <v>65.29242617449043</v>
      </c>
      <c r="F48" s="6">
        <f t="shared" si="1"/>
        <v>29.965050604158826</v>
      </c>
      <c r="G48" s="6">
        <f t="shared" si="1"/>
        <v>67.472351963592644</v>
      </c>
    </row>
    <row r="49" spans="1:7">
      <c r="A49" s="3" t="s">
        <v>8</v>
      </c>
      <c r="B49" s="6">
        <f>B48/(B50-1)^0.5</f>
        <v>16.211037944285501</v>
      </c>
      <c r="C49" s="6">
        <f t="shared" ref="C49:G49" si="2">C48/(C50-1)^0.5</f>
        <v>7.3502248139845676</v>
      </c>
      <c r="D49" s="6">
        <f t="shared" si="2"/>
        <v>24.287261967032812</v>
      </c>
      <c r="E49" s="8">
        <f t="shared" si="2"/>
        <v>11.197558709446819</v>
      </c>
      <c r="F49" s="6">
        <f t="shared" si="2"/>
        <v>4.9262239738774962</v>
      </c>
      <c r="G49" s="6">
        <f t="shared" si="2"/>
        <v>12.118392152877917</v>
      </c>
    </row>
    <row r="50" spans="1:7">
      <c r="A50" s="3" t="s">
        <v>9</v>
      </c>
      <c r="B50" s="3">
        <f>COUNT(B5:B45)</f>
        <v>18</v>
      </c>
      <c r="C50" s="3">
        <f t="shared" ref="C50:G50" si="3">COUNT(C5:C45)</f>
        <v>19</v>
      </c>
      <c r="D50" s="3">
        <f t="shared" si="3"/>
        <v>16</v>
      </c>
      <c r="E50" s="9">
        <f t="shared" si="3"/>
        <v>35</v>
      </c>
      <c r="F50" s="3">
        <f t="shared" si="3"/>
        <v>38</v>
      </c>
      <c r="G50" s="3">
        <f t="shared" si="3"/>
        <v>3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6"/>
  <sheetViews>
    <sheetView workbookViewId="0">
      <selection activeCell="A123" sqref="A123:D126"/>
    </sheetView>
  </sheetViews>
  <sheetFormatPr baseColWidth="10" defaultRowHeight="15" x14ac:dyDescent="0"/>
  <cols>
    <col min="1" max="4" width="10.83203125" style="3"/>
    <col min="15" max="16384" width="10.83203125" style="3"/>
  </cols>
  <sheetData>
    <row r="1" spans="1:4" s="3" customFormat="1">
      <c r="A1" s="2" t="s">
        <v>14</v>
      </c>
      <c r="B1" s="3" t="s">
        <v>16</v>
      </c>
    </row>
    <row r="3" spans="1:4" s="3" customFormat="1">
      <c r="B3" s="4" t="s">
        <v>0</v>
      </c>
      <c r="C3" s="4" t="s">
        <v>5</v>
      </c>
      <c r="D3" s="4" t="s">
        <v>15</v>
      </c>
    </row>
    <row r="4" spans="1:4" s="3" customFormat="1">
      <c r="B4" s="3">
        <v>2165</v>
      </c>
      <c r="C4" s="3">
        <v>3240</v>
      </c>
      <c r="D4" s="3">
        <v>2422</v>
      </c>
    </row>
    <row r="5" spans="1:4" s="3" customFormat="1">
      <c r="B5" s="3">
        <v>2435</v>
      </c>
      <c r="C5" s="3">
        <v>3447</v>
      </c>
      <c r="D5" s="3">
        <v>1341</v>
      </c>
    </row>
    <row r="6" spans="1:4" s="3" customFormat="1">
      <c r="B6" s="3">
        <v>3021</v>
      </c>
      <c r="C6" s="3">
        <v>2998</v>
      </c>
      <c r="D6" s="3">
        <v>2318</v>
      </c>
    </row>
    <row r="7" spans="1:4" s="3" customFormat="1">
      <c r="B7" s="3">
        <v>2771</v>
      </c>
      <c r="C7" s="3">
        <v>3288</v>
      </c>
      <c r="D7" s="3">
        <v>2060</v>
      </c>
    </row>
    <row r="8" spans="1:4" s="3" customFormat="1">
      <c r="B8" s="3">
        <v>2029</v>
      </c>
      <c r="C8" s="3">
        <v>3799</v>
      </c>
      <c r="D8" s="3">
        <v>2491</v>
      </c>
    </row>
    <row r="9" spans="1:4" s="3" customFormat="1">
      <c r="B9" s="3">
        <v>2830</v>
      </c>
      <c r="C9" s="3">
        <v>2006</v>
      </c>
      <c r="D9" s="3">
        <v>3095</v>
      </c>
    </row>
    <row r="10" spans="1:4" s="3" customFormat="1">
      <c r="B10" s="3">
        <v>1819</v>
      </c>
      <c r="C10" s="3">
        <v>3716</v>
      </c>
      <c r="D10" s="3">
        <v>3056</v>
      </c>
    </row>
    <row r="11" spans="1:4" s="3" customFormat="1">
      <c r="B11" s="3">
        <v>2802</v>
      </c>
      <c r="C11" s="3">
        <v>5169</v>
      </c>
      <c r="D11" s="3">
        <v>2470</v>
      </c>
    </row>
    <row r="12" spans="1:4" s="3" customFormat="1">
      <c r="B12" s="3">
        <v>2115</v>
      </c>
      <c r="C12" s="3">
        <v>4415</v>
      </c>
      <c r="D12" s="3">
        <v>1417</v>
      </c>
    </row>
    <row r="13" spans="1:4" s="3" customFormat="1">
      <c r="B13" s="3">
        <v>4657</v>
      </c>
      <c r="C13" s="3">
        <v>4563</v>
      </c>
      <c r="D13" s="3">
        <v>3244</v>
      </c>
    </row>
    <row r="14" spans="1:4" s="3" customFormat="1">
      <c r="B14" s="3">
        <v>2742</v>
      </c>
      <c r="C14" s="3">
        <v>2396</v>
      </c>
      <c r="D14" s="3">
        <v>1310</v>
      </c>
    </row>
    <row r="15" spans="1:4" s="3" customFormat="1">
      <c r="B15" s="3">
        <v>2637</v>
      </c>
      <c r="C15" s="3">
        <v>3109</v>
      </c>
      <c r="D15" s="3">
        <v>820</v>
      </c>
    </row>
    <row r="16" spans="1:4" s="3" customFormat="1">
      <c r="B16" s="3">
        <v>3999</v>
      </c>
      <c r="C16" s="3">
        <v>3077</v>
      </c>
      <c r="D16" s="3">
        <v>2243</v>
      </c>
    </row>
    <row r="17" spans="2:4" s="3" customFormat="1">
      <c r="B17" s="3">
        <v>2766</v>
      </c>
      <c r="C17" s="3">
        <v>4298</v>
      </c>
      <c r="D17" s="3">
        <v>946</v>
      </c>
    </row>
    <row r="18" spans="2:4" s="3" customFormat="1">
      <c r="B18" s="3">
        <v>3046</v>
      </c>
      <c r="C18" s="3">
        <v>2657</v>
      </c>
      <c r="D18" s="3">
        <v>2079</v>
      </c>
    </row>
    <row r="19" spans="2:4" s="3" customFormat="1">
      <c r="B19" s="3">
        <v>2768</v>
      </c>
      <c r="C19" s="3">
        <v>3034</v>
      </c>
      <c r="D19" s="3">
        <v>2480</v>
      </c>
    </row>
    <row r="20" spans="2:4" s="3" customFormat="1">
      <c r="B20" s="3">
        <v>2106</v>
      </c>
      <c r="C20" s="3">
        <v>4258</v>
      </c>
      <c r="D20" s="3">
        <v>2239</v>
      </c>
    </row>
    <row r="21" spans="2:4" s="3" customFormat="1">
      <c r="B21" s="3">
        <v>3373</v>
      </c>
      <c r="C21" s="3">
        <v>3237</v>
      </c>
      <c r="D21" s="3">
        <v>2554</v>
      </c>
    </row>
    <row r="22" spans="2:4" s="3" customFormat="1">
      <c r="B22" s="3">
        <v>1730</v>
      </c>
      <c r="C22" s="3">
        <v>3830</v>
      </c>
      <c r="D22" s="3">
        <v>786</v>
      </c>
    </row>
    <row r="23" spans="2:4" s="3" customFormat="1">
      <c r="B23" s="3">
        <v>3128</v>
      </c>
      <c r="C23" s="3">
        <v>3914</v>
      </c>
      <c r="D23" s="3">
        <v>1732</v>
      </c>
    </row>
    <row r="24" spans="2:4" s="3" customFormat="1">
      <c r="B24" s="3">
        <v>3199</v>
      </c>
      <c r="C24" s="3">
        <v>1447</v>
      </c>
      <c r="D24" s="3">
        <v>3171</v>
      </c>
    </row>
    <row r="25" spans="2:4" s="3" customFormat="1">
      <c r="B25" s="3">
        <v>3259</v>
      </c>
      <c r="C25" s="3">
        <v>2683</v>
      </c>
      <c r="D25" s="3">
        <v>2092</v>
      </c>
    </row>
    <row r="26" spans="2:4" s="3" customFormat="1">
      <c r="B26" s="3">
        <v>3028</v>
      </c>
      <c r="C26" s="3">
        <v>3145</v>
      </c>
      <c r="D26" s="3">
        <v>3021</v>
      </c>
    </row>
    <row r="27" spans="2:4" s="3" customFormat="1">
      <c r="B27" s="3">
        <v>2787</v>
      </c>
      <c r="C27" s="3">
        <v>1565</v>
      </c>
      <c r="D27" s="3">
        <v>2634</v>
      </c>
    </row>
    <row r="28" spans="2:4" s="3" customFormat="1">
      <c r="B28" s="3">
        <v>2636</v>
      </c>
      <c r="C28" s="3">
        <v>3419</v>
      </c>
      <c r="D28" s="3">
        <v>3003</v>
      </c>
    </row>
    <row r="29" spans="2:4" s="3" customFormat="1">
      <c r="B29" s="3">
        <v>4289</v>
      </c>
      <c r="C29" s="3">
        <v>2591</v>
      </c>
      <c r="D29" s="3">
        <v>2227</v>
      </c>
    </row>
    <row r="30" spans="2:4" s="3" customFormat="1">
      <c r="B30" s="1">
        <v>2634</v>
      </c>
      <c r="C30" s="3">
        <v>2230</v>
      </c>
      <c r="D30" s="3">
        <v>1916</v>
      </c>
    </row>
    <row r="31" spans="2:4" s="3" customFormat="1">
      <c r="B31" s="1">
        <v>1692</v>
      </c>
      <c r="C31" s="3">
        <v>2573</v>
      </c>
      <c r="D31" s="21">
        <v>2745</v>
      </c>
    </row>
    <row r="32" spans="2:4" s="3" customFormat="1">
      <c r="B32" s="1">
        <v>1834</v>
      </c>
      <c r="C32" s="3">
        <v>2911</v>
      </c>
      <c r="D32" s="3">
        <v>2015</v>
      </c>
    </row>
    <row r="33" spans="2:4" s="3" customFormat="1">
      <c r="B33" s="1">
        <v>2274</v>
      </c>
      <c r="C33" s="3">
        <v>2676</v>
      </c>
      <c r="D33" s="3">
        <v>2468</v>
      </c>
    </row>
    <row r="34" spans="2:4" s="3" customFormat="1">
      <c r="B34" s="3">
        <v>2669</v>
      </c>
      <c r="C34" s="3">
        <v>2711</v>
      </c>
      <c r="D34" s="3">
        <v>3211</v>
      </c>
    </row>
    <row r="35" spans="2:4" s="3" customFormat="1">
      <c r="B35" s="3">
        <v>1548</v>
      </c>
      <c r="C35" s="3">
        <v>3123</v>
      </c>
      <c r="D35" s="3">
        <v>2411</v>
      </c>
    </row>
    <row r="36" spans="2:4" s="3" customFormat="1">
      <c r="B36" s="3">
        <v>1870</v>
      </c>
      <c r="C36" s="3">
        <v>1891</v>
      </c>
      <c r="D36" s="3">
        <v>4625</v>
      </c>
    </row>
    <row r="37" spans="2:4" s="3" customFormat="1">
      <c r="B37" s="3">
        <v>1982</v>
      </c>
      <c r="C37" s="3">
        <v>3066</v>
      </c>
      <c r="D37" s="3">
        <v>4348</v>
      </c>
    </row>
    <row r="38" spans="2:4" s="3" customFormat="1">
      <c r="B38" s="3">
        <v>1938</v>
      </c>
      <c r="C38" s="3">
        <v>3883</v>
      </c>
      <c r="D38" s="3">
        <v>4811</v>
      </c>
    </row>
    <row r="39" spans="2:4" s="3" customFormat="1">
      <c r="B39" s="3">
        <v>878</v>
      </c>
      <c r="C39" s="3">
        <v>1818</v>
      </c>
      <c r="D39" s="3">
        <v>4183</v>
      </c>
    </row>
    <row r="40" spans="2:4" s="3" customFormat="1">
      <c r="B40" s="3">
        <v>2526</v>
      </c>
      <c r="C40" s="3">
        <v>3659</v>
      </c>
      <c r="D40" s="3">
        <v>3135</v>
      </c>
    </row>
    <row r="41" spans="2:4" s="3" customFormat="1">
      <c r="B41" s="3">
        <v>1148</v>
      </c>
      <c r="C41" s="3">
        <v>1967</v>
      </c>
      <c r="D41" s="3">
        <v>2588</v>
      </c>
    </row>
    <row r="42" spans="2:4" s="3" customFormat="1">
      <c r="B42" s="3">
        <v>1029</v>
      </c>
      <c r="C42" s="3">
        <v>3108</v>
      </c>
      <c r="D42" s="22">
        <v>3049.579634464752</v>
      </c>
    </row>
    <row r="43" spans="2:4" s="3" customFormat="1">
      <c r="B43" s="3">
        <v>1789</v>
      </c>
      <c r="C43" s="3">
        <v>2193</v>
      </c>
      <c r="D43" s="22">
        <v>3027.876631853786</v>
      </c>
    </row>
    <row r="44" spans="2:4" s="3" customFormat="1">
      <c r="B44" s="3">
        <v>1091</v>
      </c>
      <c r="C44" s="3">
        <v>2045</v>
      </c>
      <c r="D44" s="22">
        <v>3748.264360313316</v>
      </c>
    </row>
    <row r="45" spans="2:4" s="3" customFormat="1">
      <c r="B45" s="3">
        <v>2171</v>
      </c>
      <c r="C45" s="3">
        <v>986</v>
      </c>
      <c r="D45" s="22">
        <v>1084.1050913838119</v>
      </c>
    </row>
    <row r="46" spans="2:4" s="3" customFormat="1">
      <c r="B46" s="3">
        <v>989</v>
      </c>
      <c r="C46" s="3">
        <v>3128</v>
      </c>
      <c r="D46" s="22">
        <v>2687.9523498694516</v>
      </c>
    </row>
    <row r="47" spans="2:4" s="3" customFormat="1">
      <c r="B47" s="3">
        <v>807</v>
      </c>
      <c r="C47" s="3">
        <v>3133</v>
      </c>
      <c r="D47" s="22">
        <v>2256.0385117493474</v>
      </c>
    </row>
    <row r="48" spans="2:4" s="3" customFormat="1">
      <c r="B48" s="3">
        <v>1672</v>
      </c>
      <c r="C48" s="3">
        <v>2355</v>
      </c>
      <c r="D48" s="22">
        <v>3673.505874673629</v>
      </c>
    </row>
    <row r="49" spans="2:4" s="3" customFormat="1">
      <c r="B49" s="3">
        <v>1839</v>
      </c>
      <c r="C49" s="3">
        <v>2810</v>
      </c>
      <c r="D49" s="22">
        <v>1105.8681462140992</v>
      </c>
    </row>
    <row r="50" spans="2:4" s="3" customFormat="1">
      <c r="B50" s="3">
        <v>2027</v>
      </c>
      <c r="C50" s="3">
        <v>2868</v>
      </c>
      <c r="D50" s="22">
        <v>2406.2147519582245</v>
      </c>
    </row>
    <row r="51" spans="2:4" s="3" customFormat="1">
      <c r="B51" s="3">
        <v>1352</v>
      </c>
      <c r="C51" s="3">
        <v>1744</v>
      </c>
      <c r="D51" s="22">
        <v>1838.8994778067884</v>
      </c>
    </row>
    <row r="52" spans="2:4" s="3" customFormat="1">
      <c r="B52" s="3">
        <v>1490</v>
      </c>
      <c r="C52" s="3">
        <v>1307</v>
      </c>
      <c r="D52" s="22">
        <v>2593.6736292428195</v>
      </c>
    </row>
    <row r="53" spans="2:4" s="3" customFormat="1">
      <c r="B53" s="3">
        <v>864</v>
      </c>
      <c r="C53" s="3">
        <v>4170</v>
      </c>
      <c r="D53" s="22">
        <v>2059.6801566579634</v>
      </c>
    </row>
    <row r="54" spans="2:4" s="3" customFormat="1">
      <c r="B54" s="3">
        <v>2622</v>
      </c>
      <c r="C54" s="3">
        <v>4207</v>
      </c>
      <c r="D54" s="22">
        <v>3861.8720626631853</v>
      </c>
    </row>
    <row r="55" spans="2:4" s="3" customFormat="1">
      <c r="B55" s="3">
        <v>2783</v>
      </c>
      <c r="C55" s="3">
        <v>2852</v>
      </c>
      <c r="D55" s="22">
        <v>4034.740861618799</v>
      </c>
    </row>
    <row r="56" spans="2:4" s="3" customFormat="1">
      <c r="B56" s="3">
        <v>1002</v>
      </c>
      <c r="C56" s="3">
        <v>1326</v>
      </c>
      <c r="D56" s="22">
        <v>1792.4046997389032</v>
      </c>
    </row>
    <row r="57" spans="2:4" s="3" customFormat="1">
      <c r="B57" s="3">
        <v>2114</v>
      </c>
      <c r="C57" s="3">
        <v>2573</v>
      </c>
      <c r="D57" s="22">
        <v>2734.5580939947781</v>
      </c>
    </row>
    <row r="58" spans="2:4" s="3" customFormat="1">
      <c r="B58" s="3">
        <v>1365</v>
      </c>
      <c r="C58" s="3">
        <v>3246</v>
      </c>
      <c r="D58" s="22">
        <v>2879.1618798955615</v>
      </c>
    </row>
    <row r="59" spans="2:4" s="3" customFormat="1">
      <c r="B59" s="3">
        <v>2092</v>
      </c>
      <c r="C59" s="3">
        <v>2650</v>
      </c>
      <c r="D59" s="22">
        <v>2345.6077023498692</v>
      </c>
    </row>
    <row r="60" spans="2:4" s="3" customFormat="1">
      <c r="B60" s="3">
        <v>2485</v>
      </c>
      <c r="C60" s="21">
        <v>2884</v>
      </c>
      <c r="D60" s="22">
        <v>1596.7591383812012</v>
      </c>
    </row>
    <row r="61" spans="2:4" s="3" customFormat="1">
      <c r="B61" s="3">
        <v>1665</v>
      </c>
      <c r="C61" s="3">
        <v>7109</v>
      </c>
      <c r="D61" s="22">
        <v>1461.5757180156659</v>
      </c>
    </row>
    <row r="62" spans="2:4" s="3" customFormat="1">
      <c r="B62" s="3">
        <v>1552</v>
      </c>
      <c r="C62" s="3">
        <v>4582</v>
      </c>
      <c r="D62" s="22">
        <v>2239.1161879895562</v>
      </c>
    </row>
    <row r="63" spans="2:4" s="3" customFormat="1">
      <c r="B63" s="21">
        <v>3206</v>
      </c>
      <c r="C63" s="3">
        <v>4881</v>
      </c>
      <c r="D63" s="22">
        <v>1477.0842036553524</v>
      </c>
    </row>
    <row r="64" spans="2:4" s="3" customFormat="1">
      <c r="B64" s="3">
        <v>4676</v>
      </c>
      <c r="C64" s="3">
        <v>2923</v>
      </c>
      <c r="D64" s="22">
        <v>2039.2506527415144</v>
      </c>
    </row>
    <row r="65" spans="1:14">
      <c r="B65" s="3">
        <v>2373</v>
      </c>
      <c r="C65" s="3">
        <v>3242</v>
      </c>
      <c r="D65" s="22">
        <v>2218.2317232375981</v>
      </c>
      <c r="E65" s="3"/>
      <c r="F65" s="3"/>
      <c r="G65" s="3"/>
      <c r="H65" s="3"/>
      <c r="I65" s="3"/>
      <c r="J65" s="3"/>
      <c r="K65" s="3"/>
      <c r="L65" s="3"/>
      <c r="M65" s="3"/>
      <c r="N65" s="3"/>
    </row>
    <row r="66" spans="1:14">
      <c r="B66" s="3">
        <v>3918</v>
      </c>
      <c r="C66" s="3">
        <v>4642</v>
      </c>
      <c r="D66" s="22">
        <v>1790.2167101827677</v>
      </c>
      <c r="E66" s="3"/>
      <c r="F66" s="3"/>
      <c r="G66" s="3"/>
      <c r="H66" s="3"/>
      <c r="I66" s="3"/>
      <c r="J66" s="3"/>
      <c r="K66" s="3"/>
      <c r="L66" s="3"/>
      <c r="M66" s="3"/>
      <c r="N66" s="3"/>
    </row>
    <row r="67" spans="1:14">
      <c r="B67" s="3">
        <v>3306</v>
      </c>
      <c r="C67" s="3">
        <v>4459</v>
      </c>
      <c r="D67" s="22">
        <v>1557.0731070496083</v>
      </c>
      <c r="E67" s="3"/>
      <c r="F67" s="3"/>
      <c r="G67" s="3"/>
      <c r="H67" s="3"/>
      <c r="I67" s="3"/>
      <c r="J67" s="3"/>
      <c r="K67" s="3"/>
      <c r="L67" s="3"/>
      <c r="M67" s="3"/>
      <c r="N67" s="3"/>
    </row>
    <row r="68" spans="1:14">
      <c r="B68" s="3">
        <v>2351</v>
      </c>
      <c r="C68" s="3">
        <v>3128</v>
      </c>
      <c r="D68" s="22">
        <v>1241.2578328981722</v>
      </c>
      <c r="E68" s="3"/>
      <c r="F68" s="3"/>
      <c r="G68" s="3"/>
      <c r="H68" s="3"/>
      <c r="I68" s="3"/>
      <c r="J68" s="3"/>
      <c r="K68" s="3"/>
      <c r="L68" s="3"/>
      <c r="M68" s="3"/>
      <c r="N68" s="3"/>
    </row>
    <row r="69" spans="1:14">
      <c r="B69" s="3">
        <v>2920</v>
      </c>
      <c r="C69" s="3">
        <v>4762</v>
      </c>
      <c r="E69" s="3"/>
      <c r="F69" s="3"/>
      <c r="G69" s="3"/>
      <c r="H69" s="3"/>
      <c r="I69" s="3"/>
      <c r="J69" s="3"/>
      <c r="K69" s="3"/>
      <c r="L69" s="3"/>
      <c r="M69" s="3"/>
      <c r="N69" s="3"/>
    </row>
    <row r="70" spans="1:14">
      <c r="B70" s="3">
        <v>2609</v>
      </c>
      <c r="C70" s="3">
        <v>4425</v>
      </c>
      <c r="E70" s="3"/>
      <c r="F70" s="3"/>
      <c r="G70" s="3"/>
      <c r="H70" s="3"/>
      <c r="I70" s="3"/>
      <c r="J70" s="3"/>
      <c r="K70" s="3"/>
      <c r="L70" s="3"/>
      <c r="M70" s="3"/>
      <c r="N70" s="3"/>
    </row>
    <row r="71" spans="1:14">
      <c r="B71" s="3">
        <v>3101</v>
      </c>
      <c r="C71" s="22">
        <v>1792.4046997389032</v>
      </c>
      <c r="E71" s="3"/>
      <c r="F71" s="3"/>
      <c r="G71" s="3"/>
      <c r="H71" s="3"/>
      <c r="I71" s="3"/>
      <c r="J71" s="3"/>
      <c r="K71" s="3"/>
      <c r="L71" s="3"/>
      <c r="M71" s="3"/>
      <c r="N71" s="3"/>
    </row>
    <row r="72" spans="1:14">
      <c r="B72" s="3">
        <v>2009</v>
      </c>
      <c r="C72" s="22">
        <v>3829.997389033942</v>
      </c>
      <c r="E72" s="3"/>
      <c r="F72" s="3"/>
      <c r="G72" s="3"/>
      <c r="H72" s="3"/>
      <c r="I72" s="3"/>
      <c r="J72" s="3"/>
      <c r="K72" s="3"/>
      <c r="L72" s="3"/>
      <c r="M72" s="3"/>
      <c r="N72" s="3"/>
    </row>
    <row r="73" spans="1:14">
      <c r="B73" s="3">
        <v>3413</v>
      </c>
      <c r="C73" s="22">
        <v>3598.6808093994778</v>
      </c>
      <c r="E73" s="3"/>
      <c r="F73" s="3"/>
      <c r="G73" s="3"/>
      <c r="H73" s="3"/>
      <c r="I73" s="3"/>
      <c r="J73" s="3"/>
      <c r="K73" s="3"/>
      <c r="L73" s="3"/>
      <c r="M73" s="3"/>
      <c r="N73" s="3"/>
    </row>
    <row r="74" spans="1:14">
      <c r="A74"/>
      <c r="B74" s="22">
        <v>2140.3348563968666</v>
      </c>
      <c r="C74" s="22">
        <v>3715.4765013054825</v>
      </c>
      <c r="K74" s="3"/>
      <c r="L74" s="3"/>
      <c r="M74" s="3"/>
      <c r="N74" s="3"/>
    </row>
    <row r="75" spans="1:14">
      <c r="B75" s="22">
        <v>2685.0248041775453</v>
      </c>
      <c r="C75" s="22">
        <v>3802.8753263707572</v>
      </c>
      <c r="E75" s="3"/>
      <c r="F75" s="3"/>
      <c r="G75" s="3"/>
      <c r="H75" s="3"/>
      <c r="I75" s="3"/>
      <c r="J75" s="3"/>
      <c r="K75" s="3"/>
      <c r="L75" s="3"/>
      <c r="M75" s="3"/>
      <c r="N75" s="3"/>
    </row>
    <row r="76" spans="1:14">
      <c r="B76" s="22">
        <v>3210.6906005221931</v>
      </c>
      <c r="C76" s="22">
        <v>1914.8727154046996</v>
      </c>
      <c r="E76" s="3"/>
      <c r="F76" s="3"/>
      <c r="G76" s="3"/>
      <c r="H76" s="3"/>
      <c r="I76" s="3"/>
      <c r="J76" s="3"/>
      <c r="K76" s="3"/>
      <c r="L76" s="3"/>
      <c r="M76" s="3"/>
      <c r="N76" s="3"/>
    </row>
    <row r="77" spans="1:14">
      <c r="B77" s="22">
        <v>2307.4425587467363</v>
      </c>
      <c r="C77" s="22">
        <v>1723.8981723237598</v>
      </c>
      <c r="E77" s="3"/>
      <c r="F77" s="3"/>
      <c r="G77" s="3"/>
      <c r="H77" s="3"/>
      <c r="I77" s="3"/>
      <c r="J77" s="3"/>
      <c r="K77" s="3"/>
      <c r="L77" s="3"/>
      <c r="M77" s="3"/>
      <c r="N77" s="3"/>
    </row>
    <row r="78" spans="1:14">
      <c r="B78" s="22">
        <v>2997.2819843342036</v>
      </c>
      <c r="C78" s="22">
        <v>3453.9406005221931</v>
      </c>
      <c r="E78" s="3"/>
      <c r="F78" s="3"/>
      <c r="G78" s="3"/>
      <c r="H78" s="3"/>
      <c r="I78" s="3"/>
      <c r="J78" s="3"/>
      <c r="K78" s="3"/>
      <c r="L78" s="3"/>
      <c r="M78" s="3"/>
      <c r="N78" s="3"/>
    </row>
    <row r="79" spans="1:14">
      <c r="B79" s="22">
        <v>1647.2369451697127</v>
      </c>
      <c r="C79" s="22">
        <v>3537.9262402088771</v>
      </c>
    </row>
    <row r="80" spans="1:14">
      <c r="B80" s="22">
        <v>3308.1951697127934</v>
      </c>
      <c r="C80" s="22">
        <v>3943.4523498694516</v>
      </c>
    </row>
    <row r="81" spans="2:3">
      <c r="B81" s="22">
        <v>2559.4693211488252</v>
      </c>
      <c r="C81" s="22">
        <v>2228.7539164490863</v>
      </c>
    </row>
    <row r="82" spans="2:3">
      <c r="B82" s="22">
        <v>3004.7832898172328</v>
      </c>
      <c r="C82" s="22">
        <v>3155.9960835509137</v>
      </c>
    </row>
    <row r="83" spans="2:3">
      <c r="B83" s="22">
        <v>3229.429503916449</v>
      </c>
      <c r="C83" s="22">
        <v>1270.5659268929503</v>
      </c>
    </row>
    <row r="84" spans="2:3">
      <c r="B84" s="22">
        <v>1870.2049608355092</v>
      </c>
      <c r="C84" s="22">
        <v>4435.0032637075719</v>
      </c>
    </row>
    <row r="85" spans="2:3">
      <c r="B85" s="22">
        <v>2066.2493472584856</v>
      </c>
      <c r="C85" s="22">
        <v>1215.6481723237598</v>
      </c>
    </row>
    <row r="86" spans="2:3">
      <c r="B86" s="22">
        <v>3296.9699738903391</v>
      </c>
      <c r="C86" s="22">
        <v>1216.9249347258485</v>
      </c>
    </row>
    <row r="87" spans="2:3">
      <c r="B87" s="22">
        <v>1715.0437336814621</v>
      </c>
      <c r="C87" s="22">
        <v>3453.2493472584852</v>
      </c>
    </row>
    <row r="88" spans="2:3">
      <c r="B88" s="22">
        <v>1468.610313315927</v>
      </c>
      <c r="C88" s="22">
        <v>4285.6305483028718</v>
      </c>
    </row>
    <row r="89" spans="2:3">
      <c r="B89" s="22">
        <v>1343.3472584856395</v>
      </c>
      <c r="C89" s="22">
        <v>3925.8753263707572</v>
      </c>
    </row>
    <row r="90" spans="2:3">
      <c r="B90" s="22">
        <v>1074.3446475195822</v>
      </c>
      <c r="C90" s="22">
        <v>3249.8929503916452</v>
      </c>
    </row>
    <row r="91" spans="2:3">
      <c r="B91" s="22">
        <v>1757.4014360313315</v>
      </c>
      <c r="C91" s="22">
        <v>4323.8283289817227</v>
      </c>
    </row>
    <row r="92" spans="2:3">
      <c r="B92" s="22">
        <v>2692.3818537859011</v>
      </c>
      <c r="C92" s="22">
        <v>769.82571801566576</v>
      </c>
    </row>
    <row r="93" spans="2:3">
      <c r="B93" s="22">
        <v>2013.9014360313315</v>
      </c>
      <c r="C93" s="22">
        <v>2039.6070496083551</v>
      </c>
    </row>
    <row r="94" spans="2:3">
      <c r="B94" s="22">
        <v>1939.7904699738904</v>
      </c>
      <c r="C94" s="22">
        <v>3414.8035248041779</v>
      </c>
    </row>
    <row r="95" spans="2:3">
      <c r="B95" s="22">
        <v>2612.8707571801565</v>
      </c>
      <c r="C95" s="22">
        <v>4222.1109660574411</v>
      </c>
    </row>
    <row r="96" spans="2:3">
      <c r="B96" s="22">
        <v>2522.8929503916447</v>
      </c>
      <c r="C96" s="22">
        <v>2830.8283289817232</v>
      </c>
    </row>
    <row r="97" spans="2:3">
      <c r="B97" s="22">
        <v>1550.8048302872062</v>
      </c>
      <c r="C97" s="22">
        <v>3083.140992167102</v>
      </c>
    </row>
    <row r="98" spans="2:3">
      <c r="B98" s="22">
        <v>1295.9575718015665</v>
      </c>
      <c r="C98" s="22">
        <v>2483.4862924281983</v>
      </c>
    </row>
    <row r="99" spans="2:3">
      <c r="B99" s="22">
        <v>2735.9262402088775</v>
      </c>
      <c r="C99" s="22">
        <v>1246.3772845953004</v>
      </c>
    </row>
    <row r="100" spans="2:3">
      <c r="B100" s="22">
        <v>1509.3740208877284</v>
      </c>
      <c r="C100" s="22">
        <v>3912.1481723237598</v>
      </c>
    </row>
    <row r="101" spans="2:3">
      <c r="B101" s="22">
        <v>1882.900130548303</v>
      </c>
      <c r="C101" s="22">
        <v>4351.7284595300262</v>
      </c>
    </row>
    <row r="102" spans="2:3">
      <c r="B102" s="22">
        <v>2348.1403394255876</v>
      </c>
      <c r="C102" s="22">
        <v>2631.0208877284595</v>
      </c>
    </row>
    <row r="103" spans="2:3">
      <c r="B103" s="22">
        <v>1904.1710182767624</v>
      </c>
      <c r="C103" s="22">
        <v>1547.5691906005222</v>
      </c>
    </row>
    <row r="104" spans="2:3">
      <c r="B104" s="22">
        <v>1440.2832898172323</v>
      </c>
      <c r="C104" s="22">
        <v>3616.4784595300257</v>
      </c>
    </row>
    <row r="105" spans="2:3">
      <c r="B105" s="22">
        <v>1117.0280678851175</v>
      </c>
      <c r="C105" s="22">
        <v>2500.2845953002611</v>
      </c>
    </row>
    <row r="106" spans="2:3">
      <c r="B106" s="22">
        <v>1601.2389033942559</v>
      </c>
      <c r="C106" s="22">
        <v>1051.2950391644908</v>
      </c>
    </row>
    <row r="107" spans="2:3">
      <c r="B107" s="22">
        <v>1331.7356396866842</v>
      </c>
      <c r="C107" s="22">
        <v>3948.1409921671016</v>
      </c>
    </row>
    <row r="108" spans="2:3">
      <c r="B108" s="22">
        <v>1651.8218015665796</v>
      </c>
      <c r="C108" s="22">
        <v>3625.6253263707567</v>
      </c>
    </row>
    <row r="109" spans="2:3">
      <c r="B109" s="22">
        <v>1010.0430809399477</v>
      </c>
      <c r="C109" s="22">
        <v>3472.9993472584856</v>
      </c>
    </row>
    <row r="110" spans="2:3">
      <c r="B110" s="22">
        <v>802.82963446475196</v>
      </c>
    </row>
    <row r="111" spans="2:3">
      <c r="B111" s="22">
        <v>3252.3746736292428</v>
      </c>
    </row>
    <row r="112" spans="2:3">
      <c r="B112" s="22">
        <v>1947.3381201044388</v>
      </c>
    </row>
    <row r="113" spans="1:4">
      <c r="B113" s="22">
        <v>2172.5176240208875</v>
      </c>
    </row>
    <row r="114" spans="1:4">
      <c r="B114" s="22">
        <v>2162.4451697127938</v>
      </c>
    </row>
    <row r="115" spans="1:4">
      <c r="B115" s="22">
        <v>1533.670365535248</v>
      </c>
    </row>
    <row r="116" spans="1:4">
      <c r="B116" s="22">
        <v>1491.7003916449084</v>
      </c>
    </row>
    <row r="117" spans="1:4">
      <c r="B117" s="22">
        <v>2804.0039164490863</v>
      </c>
    </row>
    <row r="118" spans="1:4">
      <c r="B118" s="22">
        <v>1005.2930809399477</v>
      </c>
    </row>
    <row r="119" spans="1:4">
      <c r="B119" s="22">
        <v>2019.513054830287</v>
      </c>
    </row>
    <row r="120" spans="1:4">
      <c r="B120" s="22">
        <v>2181.1050913838121</v>
      </c>
    </row>
    <row r="121" spans="1:4">
      <c r="B121" s="22">
        <v>2802.0052219321146</v>
      </c>
    </row>
    <row r="123" spans="1:4">
      <c r="A123" s="24" t="s">
        <v>6</v>
      </c>
      <c r="B123" s="25">
        <f>AVERAGE(B4:B121)</f>
        <v>2244.3230462008228</v>
      </c>
      <c r="C123" s="25">
        <f t="shared" ref="C123:D123" si="0">AVERAGE(C4:C121)</f>
        <v>3078.9562663185379</v>
      </c>
      <c r="D123" s="25">
        <f t="shared" si="0"/>
        <v>2438.5779875477006</v>
      </c>
    </row>
    <row r="124" spans="1:4">
      <c r="A124" s="3" t="s">
        <v>7</v>
      </c>
      <c r="B124" s="23">
        <f>STDEV(B4:B121)</f>
        <v>817.39388280998662</v>
      </c>
      <c r="C124" s="23">
        <f t="shared" ref="C124:D124" si="1">STDEV(C4:C121)</f>
        <v>1082.005673375055</v>
      </c>
      <c r="D124" s="23">
        <f t="shared" si="1"/>
        <v>906.01494899301633</v>
      </c>
    </row>
    <row r="125" spans="1:4">
      <c r="A125" s="3" t="s">
        <v>8</v>
      </c>
      <c r="B125" s="23">
        <f>B124/(B126-1)^0.5</f>
        <v>75.568091198000246</v>
      </c>
      <c r="C125" s="23">
        <f t="shared" ref="C125:D125" si="2">C124/(C126-1)^0.5</f>
        <v>105.5929415577443</v>
      </c>
      <c r="D125" s="23">
        <f t="shared" si="2"/>
        <v>113.25186862412704</v>
      </c>
    </row>
    <row r="126" spans="1:4">
      <c r="A126" s="3" t="s">
        <v>9</v>
      </c>
      <c r="B126" s="3">
        <f>COUNT(B4:B121)</f>
        <v>118</v>
      </c>
      <c r="C126" s="3">
        <f t="shared" ref="C126:D126" si="3">COUNT(C4:C121)</f>
        <v>106</v>
      </c>
      <c r="D126" s="3">
        <f t="shared" si="3"/>
        <v>6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6"/>
  <sheetViews>
    <sheetView workbookViewId="0">
      <selection activeCell="L29" sqref="L29"/>
    </sheetView>
  </sheetViews>
  <sheetFormatPr baseColWidth="10" defaultRowHeight="15" x14ac:dyDescent="0"/>
  <cols>
    <col min="1" max="4" width="10.83203125" style="3"/>
    <col min="15" max="16384" width="10.83203125" style="3"/>
  </cols>
  <sheetData>
    <row r="1" spans="1:12" s="3" customFormat="1">
      <c r="A1" s="2" t="s">
        <v>21</v>
      </c>
      <c r="B1" s="3" t="s">
        <v>22</v>
      </c>
    </row>
    <row r="3" spans="1:12" s="3" customFormat="1">
      <c r="B3" s="4" t="s">
        <v>0</v>
      </c>
      <c r="C3" s="4" t="s">
        <v>5</v>
      </c>
      <c r="D3" s="4" t="s">
        <v>15</v>
      </c>
    </row>
    <row r="4" spans="1:12" s="3" customFormat="1">
      <c r="B4" s="3">
        <v>25</v>
      </c>
      <c r="C4" s="3">
        <v>24</v>
      </c>
      <c r="D4" s="3">
        <v>25</v>
      </c>
      <c r="J4"/>
      <c r="K4"/>
      <c r="L4"/>
    </row>
    <row r="5" spans="1:12" s="3" customFormat="1">
      <c r="B5" s="3">
        <v>30</v>
      </c>
      <c r="C5" s="3">
        <v>31</v>
      </c>
      <c r="D5" s="3">
        <v>14</v>
      </c>
      <c r="J5"/>
      <c r="K5"/>
      <c r="L5"/>
    </row>
    <row r="6" spans="1:12" s="3" customFormat="1">
      <c r="B6" s="3">
        <v>22</v>
      </c>
      <c r="C6" s="3">
        <v>29</v>
      </c>
      <c r="D6" s="3">
        <v>20</v>
      </c>
      <c r="J6"/>
      <c r="K6"/>
      <c r="L6"/>
    </row>
    <row r="7" spans="1:12" s="3" customFormat="1">
      <c r="B7" s="3">
        <v>31</v>
      </c>
      <c r="C7" s="3">
        <v>21</v>
      </c>
      <c r="D7" s="3">
        <v>19</v>
      </c>
      <c r="J7"/>
      <c r="K7"/>
      <c r="L7"/>
    </row>
    <row r="8" spans="1:12" s="3" customFormat="1">
      <c r="B8" s="3">
        <v>28</v>
      </c>
      <c r="C8" s="3">
        <v>26</v>
      </c>
      <c r="D8" s="3">
        <v>23</v>
      </c>
      <c r="J8"/>
      <c r="K8"/>
      <c r="L8"/>
    </row>
    <row r="9" spans="1:12" s="3" customFormat="1">
      <c r="B9" s="3">
        <v>29</v>
      </c>
      <c r="C9" s="3">
        <v>22</v>
      </c>
      <c r="D9" s="3">
        <v>26</v>
      </c>
      <c r="J9"/>
      <c r="K9"/>
      <c r="L9"/>
    </row>
    <row r="10" spans="1:12" s="3" customFormat="1">
      <c r="B10" s="3">
        <v>22</v>
      </c>
      <c r="C10" s="3">
        <v>23</v>
      </c>
      <c r="D10" s="3">
        <v>25</v>
      </c>
      <c r="J10"/>
      <c r="K10"/>
      <c r="L10"/>
    </row>
    <row r="11" spans="1:12" s="3" customFormat="1">
      <c r="B11" s="3">
        <v>21</v>
      </c>
      <c r="C11" s="3">
        <v>40</v>
      </c>
      <c r="D11" s="3">
        <v>18</v>
      </c>
      <c r="J11"/>
      <c r="K11"/>
      <c r="L11"/>
    </row>
    <row r="12" spans="1:12" s="3" customFormat="1">
      <c r="B12" s="3">
        <v>21</v>
      </c>
      <c r="C12" s="3">
        <v>29</v>
      </c>
      <c r="D12" s="3">
        <v>14</v>
      </c>
      <c r="J12"/>
      <c r="K12"/>
      <c r="L12"/>
    </row>
    <row r="13" spans="1:12" s="3" customFormat="1">
      <c r="B13" s="3">
        <v>38</v>
      </c>
      <c r="C13" s="3">
        <v>30</v>
      </c>
      <c r="D13" s="3">
        <v>24</v>
      </c>
      <c r="J13"/>
      <c r="K13"/>
      <c r="L13"/>
    </row>
    <row r="14" spans="1:12" s="3" customFormat="1">
      <c r="B14" s="3">
        <v>25</v>
      </c>
      <c r="C14" s="3">
        <v>28</v>
      </c>
      <c r="D14" s="3">
        <v>15</v>
      </c>
      <c r="J14"/>
      <c r="K14"/>
      <c r="L14"/>
    </row>
    <row r="15" spans="1:12" s="3" customFormat="1">
      <c r="B15" s="3">
        <v>25</v>
      </c>
      <c r="C15" s="3">
        <v>21</v>
      </c>
      <c r="D15" s="3">
        <v>13</v>
      </c>
      <c r="J15"/>
      <c r="K15"/>
      <c r="L15"/>
    </row>
    <row r="16" spans="1:12" s="3" customFormat="1">
      <c r="B16" s="3">
        <v>35</v>
      </c>
      <c r="C16" s="3">
        <v>20</v>
      </c>
      <c r="D16" s="3">
        <v>20</v>
      </c>
      <c r="J16"/>
      <c r="K16"/>
      <c r="L16"/>
    </row>
    <row r="17" spans="2:12" s="3" customFormat="1">
      <c r="B17" s="3">
        <v>25</v>
      </c>
      <c r="C17" s="3">
        <v>27</v>
      </c>
      <c r="D17" s="3">
        <v>12</v>
      </c>
      <c r="J17"/>
      <c r="K17"/>
      <c r="L17"/>
    </row>
    <row r="18" spans="2:12" s="3" customFormat="1">
      <c r="B18" s="3">
        <v>26</v>
      </c>
      <c r="C18" s="3">
        <v>19</v>
      </c>
      <c r="D18" s="3">
        <v>19</v>
      </c>
      <c r="J18"/>
      <c r="K18"/>
      <c r="L18"/>
    </row>
    <row r="19" spans="2:12" s="3" customFormat="1">
      <c r="B19" s="3">
        <v>25</v>
      </c>
      <c r="C19" s="3">
        <v>21</v>
      </c>
      <c r="D19" s="3">
        <v>20</v>
      </c>
      <c r="J19"/>
      <c r="K19"/>
      <c r="L19"/>
    </row>
    <row r="20" spans="2:12" s="3" customFormat="1">
      <c r="B20" s="3">
        <v>21</v>
      </c>
      <c r="C20" s="3">
        <v>25</v>
      </c>
      <c r="D20" s="3">
        <v>28</v>
      </c>
      <c r="J20"/>
      <c r="K20"/>
      <c r="L20"/>
    </row>
    <row r="21" spans="2:12" s="3" customFormat="1">
      <c r="B21" s="3">
        <v>31</v>
      </c>
      <c r="C21" s="3">
        <v>18</v>
      </c>
      <c r="D21" s="3">
        <v>24</v>
      </c>
      <c r="J21"/>
      <c r="K21"/>
      <c r="L21"/>
    </row>
    <row r="22" spans="2:12" s="3" customFormat="1">
      <c r="B22" s="3">
        <v>29</v>
      </c>
      <c r="C22" s="3">
        <v>24</v>
      </c>
      <c r="D22" s="3">
        <v>13</v>
      </c>
      <c r="J22"/>
      <c r="K22"/>
      <c r="L22"/>
    </row>
    <row r="23" spans="2:12" s="3" customFormat="1">
      <c r="B23" s="3">
        <v>31</v>
      </c>
      <c r="C23" s="3">
        <v>27</v>
      </c>
      <c r="D23" s="3">
        <v>15</v>
      </c>
      <c r="J23"/>
      <c r="K23"/>
      <c r="L23"/>
    </row>
    <row r="24" spans="2:12" s="3" customFormat="1">
      <c r="B24" s="3">
        <v>37</v>
      </c>
      <c r="C24" s="3">
        <v>18</v>
      </c>
      <c r="D24" s="3">
        <v>30</v>
      </c>
      <c r="J24"/>
      <c r="K24"/>
      <c r="L24"/>
    </row>
    <row r="25" spans="2:12" s="3" customFormat="1">
      <c r="B25" s="3">
        <v>40</v>
      </c>
      <c r="C25" s="3">
        <v>20</v>
      </c>
      <c r="D25" s="3">
        <v>22</v>
      </c>
      <c r="J25"/>
      <c r="K25"/>
      <c r="L25"/>
    </row>
    <row r="26" spans="2:12" s="3" customFormat="1">
      <c r="B26" s="3">
        <v>32</v>
      </c>
      <c r="C26" s="3">
        <v>31</v>
      </c>
      <c r="D26" s="3">
        <v>33</v>
      </c>
      <c r="J26"/>
      <c r="K26"/>
      <c r="L26"/>
    </row>
    <row r="27" spans="2:12" s="3" customFormat="1">
      <c r="B27" s="3">
        <v>31</v>
      </c>
      <c r="C27" s="3">
        <v>14</v>
      </c>
      <c r="D27" s="3">
        <v>20</v>
      </c>
      <c r="J27"/>
      <c r="K27"/>
      <c r="L27"/>
    </row>
    <row r="28" spans="2:12" s="3" customFormat="1">
      <c r="B28" s="3">
        <v>30</v>
      </c>
      <c r="C28" s="3">
        <v>38</v>
      </c>
      <c r="D28" s="3">
        <v>29</v>
      </c>
      <c r="J28"/>
      <c r="K28"/>
      <c r="L28"/>
    </row>
    <row r="29" spans="2:12" s="3" customFormat="1">
      <c r="B29" s="3">
        <v>30</v>
      </c>
      <c r="C29" s="3">
        <v>19</v>
      </c>
      <c r="D29" s="3">
        <v>14</v>
      </c>
      <c r="J29"/>
      <c r="K29"/>
      <c r="L29"/>
    </row>
    <row r="30" spans="2:12" s="3" customFormat="1">
      <c r="B30" s="3">
        <v>40</v>
      </c>
      <c r="C30" s="3">
        <v>19</v>
      </c>
      <c r="D30" s="3">
        <v>22</v>
      </c>
      <c r="J30"/>
      <c r="K30"/>
      <c r="L30"/>
    </row>
    <row r="31" spans="2:12" s="3" customFormat="1">
      <c r="B31" s="3">
        <v>16</v>
      </c>
      <c r="C31" s="3">
        <v>17</v>
      </c>
      <c r="D31" s="21">
        <v>28</v>
      </c>
      <c r="J31"/>
      <c r="K31"/>
      <c r="L31"/>
    </row>
    <row r="32" spans="2:12" s="3" customFormat="1">
      <c r="B32" s="3">
        <v>41</v>
      </c>
      <c r="C32" s="3">
        <v>24</v>
      </c>
      <c r="D32" s="3">
        <v>12</v>
      </c>
      <c r="J32"/>
      <c r="K32"/>
      <c r="L32"/>
    </row>
    <row r="33" spans="2:12" s="3" customFormat="1">
      <c r="B33" s="3">
        <v>16</v>
      </c>
      <c r="C33" s="3">
        <v>25</v>
      </c>
      <c r="D33" s="3">
        <v>13</v>
      </c>
      <c r="J33"/>
      <c r="K33"/>
      <c r="L33"/>
    </row>
    <row r="34" spans="2:12" s="3" customFormat="1">
      <c r="B34" s="3">
        <v>20</v>
      </c>
      <c r="C34" s="3">
        <v>20</v>
      </c>
      <c r="D34" s="3">
        <v>11</v>
      </c>
      <c r="J34"/>
      <c r="K34"/>
      <c r="L34"/>
    </row>
    <row r="35" spans="2:12" s="3" customFormat="1">
      <c r="B35" s="3">
        <v>23</v>
      </c>
      <c r="C35" s="3">
        <v>23</v>
      </c>
      <c r="D35" s="3">
        <v>16</v>
      </c>
      <c r="J35"/>
      <c r="K35"/>
      <c r="L35"/>
    </row>
    <row r="36" spans="2:12" s="3" customFormat="1">
      <c r="B36" s="3">
        <v>14</v>
      </c>
      <c r="C36" s="3">
        <v>29</v>
      </c>
      <c r="D36" s="3">
        <v>20</v>
      </c>
      <c r="J36"/>
      <c r="K36"/>
      <c r="L36"/>
    </row>
    <row r="37" spans="2:12" s="3" customFormat="1">
      <c r="B37" s="3">
        <v>22</v>
      </c>
      <c r="C37" s="3">
        <v>37</v>
      </c>
      <c r="D37" s="3">
        <v>20</v>
      </c>
      <c r="J37"/>
      <c r="K37"/>
      <c r="L37"/>
    </row>
    <row r="38" spans="2:12" s="3" customFormat="1">
      <c r="B38" s="3">
        <v>17</v>
      </c>
      <c r="C38" s="3">
        <v>47</v>
      </c>
      <c r="D38" s="3">
        <v>24</v>
      </c>
      <c r="J38"/>
      <c r="K38"/>
      <c r="L38"/>
    </row>
    <row r="39" spans="2:12" s="3" customFormat="1">
      <c r="B39" s="3">
        <v>10</v>
      </c>
      <c r="C39" s="3">
        <v>15</v>
      </c>
      <c r="D39" s="3">
        <v>24</v>
      </c>
      <c r="J39"/>
      <c r="K39"/>
      <c r="L39"/>
    </row>
    <row r="40" spans="2:12" s="3" customFormat="1">
      <c r="B40" s="3">
        <v>27</v>
      </c>
      <c r="C40" s="3">
        <v>37</v>
      </c>
      <c r="D40" s="3">
        <v>22</v>
      </c>
      <c r="J40"/>
      <c r="K40"/>
      <c r="L40"/>
    </row>
    <row r="41" spans="2:12" s="3" customFormat="1">
      <c r="B41" s="3">
        <v>15</v>
      </c>
      <c r="C41" s="3">
        <v>18</v>
      </c>
      <c r="D41" s="3">
        <v>14</v>
      </c>
      <c r="J41"/>
      <c r="K41"/>
      <c r="L41"/>
    </row>
    <row r="42" spans="2:12" s="3" customFormat="1">
      <c r="B42" s="3">
        <v>18</v>
      </c>
      <c r="C42" s="3">
        <v>31</v>
      </c>
      <c r="D42">
        <v>33</v>
      </c>
      <c r="J42"/>
      <c r="K42"/>
      <c r="L42"/>
    </row>
    <row r="43" spans="2:12" s="3" customFormat="1">
      <c r="B43" s="3">
        <v>17</v>
      </c>
      <c r="C43" s="3">
        <v>23</v>
      </c>
      <c r="D43">
        <v>28</v>
      </c>
      <c r="J43"/>
      <c r="L43"/>
    </row>
    <row r="44" spans="2:12" s="3" customFormat="1">
      <c r="B44" s="3">
        <v>11</v>
      </c>
      <c r="C44" s="3">
        <v>24</v>
      </c>
      <c r="D44">
        <v>30</v>
      </c>
      <c r="J44"/>
      <c r="L44"/>
    </row>
    <row r="45" spans="2:12" s="3" customFormat="1">
      <c r="B45" s="3">
        <v>16</v>
      </c>
      <c r="C45" s="3">
        <v>14</v>
      </c>
      <c r="D45">
        <v>20</v>
      </c>
      <c r="J45"/>
      <c r="L45"/>
    </row>
    <row r="46" spans="2:12" s="3" customFormat="1">
      <c r="B46" s="3">
        <v>7</v>
      </c>
      <c r="C46" s="3">
        <v>20</v>
      </c>
      <c r="D46">
        <v>18</v>
      </c>
      <c r="J46"/>
      <c r="L46"/>
    </row>
    <row r="47" spans="2:12" s="3" customFormat="1">
      <c r="B47" s="3">
        <v>13</v>
      </c>
      <c r="C47" s="3">
        <v>38</v>
      </c>
      <c r="D47">
        <v>28</v>
      </c>
      <c r="J47"/>
      <c r="L47"/>
    </row>
    <row r="48" spans="2:12" s="3" customFormat="1">
      <c r="B48" s="3">
        <v>17</v>
      </c>
      <c r="C48" s="3">
        <v>23</v>
      </c>
      <c r="D48">
        <v>22</v>
      </c>
      <c r="J48"/>
      <c r="L48"/>
    </row>
    <row r="49" spans="2:12" s="3" customFormat="1">
      <c r="B49" s="3">
        <v>22</v>
      </c>
      <c r="C49" s="3">
        <v>21</v>
      </c>
      <c r="D49">
        <v>10</v>
      </c>
      <c r="J49"/>
      <c r="L49"/>
    </row>
    <row r="50" spans="2:12" s="3" customFormat="1">
      <c r="B50" s="3">
        <v>28</v>
      </c>
      <c r="C50" s="3">
        <v>26</v>
      </c>
      <c r="D50">
        <v>27</v>
      </c>
      <c r="J50"/>
      <c r="K50" s="21"/>
      <c r="L50"/>
    </row>
    <row r="51" spans="2:12" s="3" customFormat="1">
      <c r="B51" s="3">
        <v>18</v>
      </c>
      <c r="C51" s="3">
        <v>20</v>
      </c>
      <c r="D51">
        <v>32</v>
      </c>
      <c r="J51"/>
      <c r="L51"/>
    </row>
    <row r="52" spans="2:12" s="3" customFormat="1">
      <c r="B52" s="3">
        <v>22</v>
      </c>
      <c r="C52" s="3">
        <v>16</v>
      </c>
      <c r="D52">
        <v>18</v>
      </c>
      <c r="L52"/>
    </row>
    <row r="53" spans="2:12" s="3" customFormat="1">
      <c r="B53" s="3">
        <v>9</v>
      </c>
      <c r="C53" s="3">
        <v>39</v>
      </c>
      <c r="D53">
        <v>22</v>
      </c>
      <c r="L53"/>
    </row>
    <row r="54" spans="2:12" s="3" customFormat="1">
      <c r="B54" s="3">
        <v>31</v>
      </c>
      <c r="C54" s="3">
        <v>24</v>
      </c>
      <c r="D54">
        <v>28</v>
      </c>
    </row>
    <row r="55" spans="2:12" s="3" customFormat="1">
      <c r="B55" s="3">
        <v>29</v>
      </c>
      <c r="C55" s="3">
        <v>21</v>
      </c>
      <c r="D55">
        <v>33</v>
      </c>
    </row>
    <row r="56" spans="2:12" s="3" customFormat="1">
      <c r="B56" s="3">
        <v>22</v>
      </c>
      <c r="C56" s="3">
        <v>15</v>
      </c>
      <c r="D56">
        <v>20</v>
      </c>
    </row>
    <row r="57" spans="2:12" s="3" customFormat="1">
      <c r="B57" s="3">
        <v>23</v>
      </c>
      <c r="C57" s="3">
        <v>16</v>
      </c>
      <c r="D57">
        <v>25</v>
      </c>
    </row>
    <row r="58" spans="2:12" s="3" customFormat="1">
      <c r="B58" s="3">
        <v>20</v>
      </c>
      <c r="C58" s="3">
        <v>26</v>
      </c>
      <c r="D58">
        <v>31</v>
      </c>
    </row>
    <row r="59" spans="2:12" s="3" customFormat="1">
      <c r="B59" s="3">
        <v>22</v>
      </c>
      <c r="C59" s="3">
        <v>24</v>
      </c>
      <c r="D59">
        <v>17</v>
      </c>
      <c r="J59" s="21"/>
      <c r="L59"/>
    </row>
    <row r="60" spans="2:12" s="3" customFormat="1">
      <c r="B60" s="3">
        <v>33</v>
      </c>
      <c r="C60" s="21">
        <v>21</v>
      </c>
      <c r="D60">
        <v>29</v>
      </c>
      <c r="L60"/>
    </row>
    <row r="61" spans="2:12" s="3" customFormat="1">
      <c r="B61" s="3">
        <v>20</v>
      </c>
      <c r="C61" s="3">
        <v>37</v>
      </c>
      <c r="D61">
        <v>14</v>
      </c>
      <c r="K61"/>
      <c r="L61"/>
    </row>
    <row r="62" spans="2:12" s="3" customFormat="1">
      <c r="B62" s="3">
        <v>23</v>
      </c>
      <c r="C62" s="3">
        <v>44</v>
      </c>
      <c r="D62">
        <v>23</v>
      </c>
      <c r="K62"/>
      <c r="L62"/>
    </row>
    <row r="63" spans="2:12" s="3" customFormat="1">
      <c r="B63" s="21">
        <v>27</v>
      </c>
      <c r="C63" s="3">
        <v>22</v>
      </c>
      <c r="D63">
        <v>22</v>
      </c>
      <c r="K63"/>
      <c r="L63"/>
    </row>
    <row r="64" spans="2:12" s="3" customFormat="1">
      <c r="B64" s="3">
        <v>21</v>
      </c>
      <c r="C64" s="3">
        <v>14</v>
      </c>
      <c r="D64">
        <v>32</v>
      </c>
      <c r="K64"/>
      <c r="L64"/>
    </row>
    <row r="65" spans="1:14">
      <c r="B65" s="3">
        <v>17</v>
      </c>
      <c r="C65" s="3">
        <v>13</v>
      </c>
      <c r="D65">
        <v>23</v>
      </c>
      <c r="E65" s="3"/>
      <c r="F65" s="3"/>
      <c r="G65" s="3"/>
      <c r="H65" s="3"/>
      <c r="I65" s="3"/>
      <c r="J65" s="3"/>
      <c r="M65" s="3"/>
      <c r="N65" s="3"/>
    </row>
    <row r="66" spans="1:14">
      <c r="B66" s="3">
        <v>26</v>
      </c>
      <c r="C66" s="3">
        <v>21</v>
      </c>
      <c r="D66">
        <v>12</v>
      </c>
      <c r="E66" s="3"/>
      <c r="F66" s="3"/>
      <c r="G66" s="3"/>
      <c r="H66" s="3"/>
      <c r="I66" s="3"/>
      <c r="J66" s="3"/>
      <c r="K66" s="3"/>
      <c r="M66" s="3"/>
      <c r="N66" s="3"/>
    </row>
    <row r="67" spans="1:14">
      <c r="B67" s="3">
        <v>15</v>
      </c>
      <c r="C67" s="3">
        <v>21</v>
      </c>
      <c r="D67">
        <v>10</v>
      </c>
      <c r="E67" s="3"/>
      <c r="F67" s="3"/>
      <c r="G67" s="3"/>
      <c r="H67" s="3"/>
      <c r="I67" s="3"/>
      <c r="J67" s="3"/>
      <c r="K67" s="3"/>
      <c r="M67" s="3"/>
      <c r="N67" s="3"/>
    </row>
    <row r="68" spans="1:14">
      <c r="B68" s="3">
        <v>14</v>
      </c>
      <c r="C68" s="3">
        <v>21</v>
      </c>
      <c r="D68">
        <v>11</v>
      </c>
      <c r="E68" s="3"/>
      <c r="F68" s="3"/>
      <c r="G68" s="3"/>
      <c r="H68" s="3"/>
      <c r="I68" s="3"/>
      <c r="J68" s="3"/>
      <c r="K68" s="3"/>
      <c r="M68" s="3"/>
      <c r="N68" s="3"/>
    </row>
    <row r="69" spans="1:14">
      <c r="B69" s="3">
        <v>16</v>
      </c>
      <c r="C69" s="3">
        <v>25</v>
      </c>
      <c r="D69"/>
      <c r="E69" s="3"/>
      <c r="F69" s="3"/>
      <c r="G69" s="3"/>
      <c r="H69" s="3"/>
      <c r="I69" s="3"/>
      <c r="J69" s="3"/>
      <c r="K69" s="3"/>
      <c r="M69" s="3"/>
      <c r="N69" s="3"/>
    </row>
    <row r="70" spans="1:14">
      <c r="B70" s="3">
        <v>14</v>
      </c>
      <c r="C70" s="3">
        <v>18</v>
      </c>
      <c r="D70"/>
      <c r="E70" s="3"/>
      <c r="F70" s="3"/>
      <c r="G70" s="3"/>
      <c r="H70" s="3"/>
      <c r="I70" s="3"/>
      <c r="K70" s="3"/>
      <c r="M70" s="3"/>
      <c r="N70" s="3"/>
    </row>
    <row r="71" spans="1:14">
      <c r="B71" s="3">
        <v>19</v>
      </c>
      <c r="C71">
        <v>20</v>
      </c>
      <c r="D71"/>
      <c r="E71" s="3"/>
      <c r="F71" s="3"/>
      <c r="G71" s="3"/>
      <c r="H71" s="3"/>
      <c r="I71" s="3"/>
      <c r="M71" s="3"/>
      <c r="N71" s="3"/>
    </row>
    <row r="72" spans="1:14">
      <c r="B72" s="3">
        <v>9</v>
      </c>
      <c r="C72">
        <v>40</v>
      </c>
      <c r="D72"/>
      <c r="E72" s="3"/>
      <c r="F72" s="3"/>
      <c r="G72" s="3"/>
      <c r="H72" s="3"/>
      <c r="I72" s="3"/>
      <c r="J72" s="3"/>
      <c r="M72" s="3"/>
      <c r="N72" s="3"/>
    </row>
    <row r="73" spans="1:14">
      <c r="B73" s="3">
        <v>16</v>
      </c>
      <c r="C73">
        <v>24</v>
      </c>
      <c r="D73"/>
      <c r="E73" s="3"/>
      <c r="F73" s="3"/>
      <c r="G73" s="3"/>
      <c r="H73" s="3"/>
      <c r="I73" s="3"/>
      <c r="J73" s="3"/>
      <c r="M73" s="3"/>
      <c r="N73" s="3"/>
    </row>
    <row r="74" spans="1:14">
      <c r="B74">
        <v>18</v>
      </c>
      <c r="C74">
        <v>49</v>
      </c>
      <c r="J74" s="3"/>
    </row>
    <row r="75" spans="1:14">
      <c r="B75">
        <v>32</v>
      </c>
      <c r="C75">
        <v>36</v>
      </c>
      <c r="E75" s="3"/>
      <c r="I75" s="3"/>
      <c r="J75" s="3"/>
      <c r="M75" s="3"/>
      <c r="N75" s="3"/>
    </row>
    <row r="76" spans="1:14">
      <c r="B76">
        <v>23</v>
      </c>
      <c r="C76">
        <v>32</v>
      </c>
      <c r="E76" s="3"/>
      <c r="I76" s="3"/>
      <c r="M76" s="3"/>
      <c r="N76" s="3"/>
    </row>
    <row r="77" spans="1:14">
      <c r="B77">
        <v>15</v>
      </c>
      <c r="C77">
        <v>31</v>
      </c>
      <c r="E77" s="3"/>
      <c r="I77" s="3"/>
      <c r="M77" s="3"/>
      <c r="N77" s="3"/>
    </row>
    <row r="78" spans="1:14">
      <c r="B78">
        <v>31</v>
      </c>
      <c r="C78">
        <v>28</v>
      </c>
      <c r="E78" s="3"/>
      <c r="I78" s="3"/>
      <c r="M78" s="3"/>
      <c r="N78" s="3"/>
    </row>
    <row r="79" spans="1:14">
      <c r="A79"/>
      <c r="B79">
        <v>21</v>
      </c>
      <c r="C79">
        <v>28</v>
      </c>
      <c r="D79"/>
      <c r="M79" s="3"/>
      <c r="N79" s="3"/>
    </row>
    <row r="80" spans="1:14">
      <c r="B80">
        <v>33</v>
      </c>
      <c r="C80">
        <v>28</v>
      </c>
    </row>
    <row r="81" spans="2:3">
      <c r="B81">
        <v>17</v>
      </c>
      <c r="C81">
        <v>22</v>
      </c>
    </row>
    <row r="82" spans="2:3">
      <c r="B82">
        <v>21</v>
      </c>
      <c r="C82">
        <v>32</v>
      </c>
    </row>
    <row r="83" spans="2:3">
      <c r="B83">
        <v>28</v>
      </c>
      <c r="C83">
        <v>15</v>
      </c>
    </row>
    <row r="84" spans="2:3">
      <c r="B84">
        <v>14</v>
      </c>
      <c r="C84">
        <v>44</v>
      </c>
    </row>
    <row r="85" spans="2:3">
      <c r="B85">
        <v>23</v>
      </c>
      <c r="C85">
        <v>10</v>
      </c>
    </row>
    <row r="86" spans="2:3">
      <c r="B86">
        <v>21</v>
      </c>
      <c r="C86">
        <v>19</v>
      </c>
    </row>
    <row r="87" spans="2:3">
      <c r="B87">
        <v>14</v>
      </c>
      <c r="C87">
        <v>30</v>
      </c>
    </row>
    <row r="88" spans="2:3">
      <c r="B88">
        <v>16</v>
      </c>
      <c r="C88">
        <v>29</v>
      </c>
    </row>
    <row r="89" spans="2:3">
      <c r="B89">
        <v>10</v>
      </c>
      <c r="C89">
        <v>27</v>
      </c>
    </row>
    <row r="90" spans="2:3">
      <c r="B90">
        <v>11</v>
      </c>
      <c r="C90">
        <v>25</v>
      </c>
    </row>
    <row r="91" spans="2:3">
      <c r="B91">
        <v>18</v>
      </c>
      <c r="C91">
        <v>29</v>
      </c>
    </row>
    <row r="92" spans="2:3">
      <c r="B92">
        <v>17</v>
      </c>
      <c r="C92">
        <v>11</v>
      </c>
    </row>
    <row r="93" spans="2:3">
      <c r="B93">
        <v>16</v>
      </c>
      <c r="C93">
        <v>25</v>
      </c>
    </row>
    <row r="94" spans="2:3">
      <c r="B94">
        <v>14</v>
      </c>
      <c r="C94">
        <v>31</v>
      </c>
    </row>
    <row r="95" spans="2:3">
      <c r="B95">
        <v>18</v>
      </c>
      <c r="C95">
        <v>30</v>
      </c>
    </row>
    <row r="96" spans="2:3">
      <c r="B96">
        <v>21</v>
      </c>
      <c r="C96">
        <v>20</v>
      </c>
    </row>
    <row r="97" spans="2:3">
      <c r="B97">
        <v>17</v>
      </c>
      <c r="C97">
        <v>25</v>
      </c>
    </row>
    <row r="98" spans="2:3">
      <c r="B98">
        <v>13</v>
      </c>
      <c r="C98">
        <v>20</v>
      </c>
    </row>
    <row r="99" spans="2:3">
      <c r="B99">
        <v>22</v>
      </c>
      <c r="C99">
        <v>23</v>
      </c>
    </row>
    <row r="100" spans="2:3">
      <c r="B100">
        <v>10</v>
      </c>
      <c r="C100">
        <v>28</v>
      </c>
    </row>
    <row r="101" spans="2:3">
      <c r="B101">
        <v>14</v>
      </c>
      <c r="C101">
        <v>33</v>
      </c>
    </row>
    <row r="102" spans="2:3">
      <c r="B102">
        <v>20</v>
      </c>
      <c r="C102">
        <v>27</v>
      </c>
    </row>
    <row r="103" spans="2:3">
      <c r="B103">
        <v>21</v>
      </c>
      <c r="C103">
        <v>14</v>
      </c>
    </row>
    <row r="104" spans="2:3">
      <c r="B104">
        <v>14</v>
      </c>
      <c r="C104">
        <v>33</v>
      </c>
    </row>
    <row r="105" spans="2:3">
      <c r="B105">
        <v>18</v>
      </c>
      <c r="C105">
        <v>20</v>
      </c>
    </row>
    <row r="106" spans="2:3">
      <c r="B106">
        <v>22</v>
      </c>
      <c r="C106">
        <v>12</v>
      </c>
    </row>
    <row r="107" spans="2:3">
      <c r="B107">
        <v>23</v>
      </c>
      <c r="C107">
        <v>33</v>
      </c>
    </row>
    <row r="108" spans="2:3">
      <c r="B108">
        <v>11</v>
      </c>
      <c r="C108">
        <v>30</v>
      </c>
    </row>
    <row r="109" spans="2:3">
      <c r="B109">
        <v>24</v>
      </c>
      <c r="C109">
        <v>31</v>
      </c>
    </row>
    <row r="110" spans="2:3">
      <c r="B110">
        <v>15</v>
      </c>
    </row>
    <row r="111" spans="2:3">
      <c r="B111">
        <v>13</v>
      </c>
    </row>
    <row r="112" spans="2:3">
      <c r="B112">
        <v>17</v>
      </c>
    </row>
    <row r="113" spans="1:4">
      <c r="B113">
        <v>13</v>
      </c>
    </row>
    <row r="114" spans="1:4">
      <c r="B114">
        <v>35</v>
      </c>
    </row>
    <row r="115" spans="1:4">
      <c r="B115">
        <v>12</v>
      </c>
    </row>
    <row r="116" spans="1:4">
      <c r="B116">
        <v>18</v>
      </c>
    </row>
    <row r="117" spans="1:4">
      <c r="B117">
        <v>15</v>
      </c>
    </row>
    <row r="118" spans="1:4">
      <c r="B118">
        <v>14</v>
      </c>
    </row>
    <row r="119" spans="1:4">
      <c r="B119">
        <v>15</v>
      </c>
    </row>
    <row r="120" spans="1:4">
      <c r="B120">
        <v>18</v>
      </c>
    </row>
    <row r="121" spans="1:4">
      <c r="B121">
        <v>27</v>
      </c>
    </row>
    <row r="123" spans="1:4">
      <c r="A123" s="24" t="s">
        <v>6</v>
      </c>
      <c r="B123" s="25">
        <f>AVERAGE(B4:B121)</f>
        <v>21.262711864406779</v>
      </c>
      <c r="C123" s="25">
        <f t="shared" ref="C123:D123" si="0">AVERAGE(C4:C121)</f>
        <v>25.264150943396228</v>
      </c>
      <c r="D123" s="25">
        <f t="shared" si="0"/>
        <v>21.215384615384615</v>
      </c>
    </row>
    <row r="124" spans="1:4">
      <c r="A124" s="3" t="s">
        <v>7</v>
      </c>
      <c r="B124" s="23">
        <f>STDEV(B4:B121)</f>
        <v>7.4917937624787942</v>
      </c>
      <c r="C124" s="23">
        <f t="shared" ref="C124:D124" si="1">STDEV(C4:C121)</f>
        <v>7.9093698343799259</v>
      </c>
      <c r="D124" s="23">
        <f t="shared" si="1"/>
        <v>6.551460494835073</v>
      </c>
    </row>
    <row r="125" spans="1:4">
      <c r="A125" s="3" t="s">
        <v>8</v>
      </c>
      <c r="B125" s="23">
        <f>B124/(B126-1)^0.5</f>
        <v>0.69261657835432244</v>
      </c>
      <c r="C125" s="23">
        <f t="shared" ref="C125:D125" si="2">C124/(C126-1)^0.5</f>
        <v>0.77187545983482975</v>
      </c>
      <c r="D125" s="23">
        <f t="shared" si="2"/>
        <v>0.81893256185438412</v>
      </c>
    </row>
    <row r="126" spans="1:4">
      <c r="A126" s="3" t="s">
        <v>9</v>
      </c>
      <c r="B126" s="3">
        <f>COUNT(B4:B121)</f>
        <v>118</v>
      </c>
      <c r="C126" s="3">
        <f t="shared" ref="C126:D126" si="3">COUNT(C4:C121)</f>
        <v>106</v>
      </c>
      <c r="D126" s="3">
        <f t="shared" si="3"/>
        <v>6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E</vt:lpstr>
      <vt:lpstr>Figure 1F</vt:lpstr>
      <vt:lpstr>Figure 1G</vt:lpstr>
      <vt:lpstr>Figure 1H</vt:lpstr>
      <vt:lpstr>Figure 1J</vt:lpstr>
      <vt:lpstr>Figure 1K</vt:lpstr>
    </vt:vector>
  </TitlesOfParts>
  <Company>Baylor College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G. Duman</dc:creator>
  <cp:lastModifiedBy>Joseph G. Duman</cp:lastModifiedBy>
  <dcterms:created xsi:type="dcterms:W3CDTF">2019-06-14T16:19:57Z</dcterms:created>
  <dcterms:modified xsi:type="dcterms:W3CDTF">2019-06-14T20:45:31Z</dcterms:modified>
</cp:coreProperties>
</file>